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ourido/Dropbox (MIT)/Manuscripts/2019-06 DHA/For Collaborators August 2020/"/>
    </mc:Choice>
  </mc:AlternateContent>
  <xr:revisionPtr revIDLastSave="0" documentId="8_{99B8541D-D164-204E-9257-17704EC9D12C}" xr6:coauthVersionLast="36" xr6:coauthVersionMax="36" xr10:uidLastSave="{00000000-0000-0000-0000-000000000000}"/>
  <bookViews>
    <workbookView xWindow="1560" yWindow="1560" windowWidth="27240" windowHeight="16440" activeTab="4" xr2:uid="{D87D48BB-982C-D34A-AEEC-B5106DF304BF}"/>
  </bookViews>
  <sheets>
    <sheet name="raw_peak_areas" sheetId="1" r:id="rId1"/>
    <sheet name="isoAAs_normalized, RSQ" sheetId="2" r:id="rId2"/>
    <sheet name="RSQ&gt;0.95 filtered" sheetId="3" r:id="rId3"/>
    <sheet name="good_metabos_factors" sheetId="4" r:id="rId4"/>
    <sheet name="all_good_metabos_normalized" sheetId="5" r:id="rId5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Z7" i="4" l="1"/>
  <c r="CZ6" i="4"/>
  <c r="CZ5" i="4"/>
  <c r="CZ4" i="4"/>
  <c r="CZ3" i="4"/>
  <c r="CZ2" i="4"/>
</calcChain>
</file>

<file path=xl/sharedStrings.xml><?xml version="1.0" encoding="utf-8"?>
<sst xmlns="http://schemas.openxmlformats.org/spreadsheetml/2006/main" count="997" uniqueCount="196">
  <si>
    <t>Filename</t>
  </si>
  <si>
    <t>Acq date</t>
  </si>
  <si>
    <t>palmitate</t>
  </si>
  <si>
    <t>alpha-lipoic_acid</t>
  </si>
  <si>
    <t>N-acetylphenylalanine</t>
  </si>
  <si>
    <t>methylthioadenosine</t>
  </si>
  <si>
    <t>N-acetylmethionine</t>
  </si>
  <si>
    <t>phenylacetyl_glutamine</t>
  </si>
  <si>
    <t>kynurenic_acid</t>
  </si>
  <si>
    <t>nicotinamide</t>
  </si>
  <si>
    <t>C5_carnitines</t>
  </si>
  <si>
    <t>butyryl_carnitine</t>
  </si>
  <si>
    <t>uracil</t>
  </si>
  <si>
    <t>adenosine</t>
  </si>
  <si>
    <t>nicotinic_acid</t>
  </si>
  <si>
    <t>acetoacetate</t>
  </si>
  <si>
    <t>N-acetylcysteine</t>
  </si>
  <si>
    <t>adenine</t>
  </si>
  <si>
    <t>pyruvate</t>
  </si>
  <si>
    <t>pantothenic_acid</t>
  </si>
  <si>
    <t>creatinine</t>
  </si>
  <si>
    <t>propionylcarnitine</t>
  </si>
  <si>
    <t>cysteine</t>
  </si>
  <si>
    <t>uridine</t>
  </si>
  <si>
    <t>phenylalanine</t>
  </si>
  <si>
    <t>phenylalanine-13C9-15N</t>
  </si>
  <si>
    <t>hypoxanthine</t>
  </si>
  <si>
    <t>3-hydroxybutyrate</t>
  </si>
  <si>
    <t>cAMP</t>
  </si>
  <si>
    <t>lactate</t>
  </si>
  <si>
    <t>kynurenine</t>
  </si>
  <si>
    <t>leucine_13C6-15N</t>
  </si>
  <si>
    <t>leucine</t>
  </si>
  <si>
    <t>cytosine</t>
  </si>
  <si>
    <t>acetylcarnitine</t>
  </si>
  <si>
    <t>isoleucine</t>
  </si>
  <si>
    <t>isoleucine_13C6-15N</t>
  </si>
  <si>
    <t>inosine</t>
  </si>
  <si>
    <t>orotate</t>
  </si>
  <si>
    <t>betaine</t>
  </si>
  <si>
    <t>tryptophan</t>
  </si>
  <si>
    <t>methionine</t>
  </si>
  <si>
    <t>methionine_13C6-15N</t>
  </si>
  <si>
    <t>Na_acetylglutamine</t>
  </si>
  <si>
    <t>cytidine</t>
  </si>
  <si>
    <t>S-methylcysteine</t>
  </si>
  <si>
    <t>acetylserine</t>
  </si>
  <si>
    <t>guanine</t>
  </si>
  <si>
    <t>pseudouridine</t>
  </si>
  <si>
    <t>pipecolic_acid</t>
  </si>
  <si>
    <t>valine</t>
  </si>
  <si>
    <t>valine-13C5-15N</t>
  </si>
  <si>
    <t>xanthine</t>
  </si>
  <si>
    <t>dihydroorotate</t>
  </si>
  <si>
    <t>guanosine</t>
  </si>
  <si>
    <t>proline_13C5-15N</t>
  </si>
  <si>
    <t>proline</t>
  </si>
  <si>
    <t>FAD</t>
  </si>
  <si>
    <t>tyrosine_13C9-15N</t>
  </si>
  <si>
    <t>xanthosine</t>
  </si>
  <si>
    <t>Ne-acetyllysine</t>
  </si>
  <si>
    <t>tyrosine</t>
  </si>
  <si>
    <t>3-ureidopropionate</t>
  </si>
  <si>
    <t>homocysteine</t>
  </si>
  <si>
    <t>carnitine</t>
  </si>
  <si>
    <t>S-adenosylhomocysteine</t>
  </si>
  <si>
    <t>5-hydroxyindole_3-acetate</t>
  </si>
  <si>
    <t>allantoin</t>
  </si>
  <si>
    <t>sarcosine</t>
  </si>
  <si>
    <t>acetyl-CoA</t>
  </si>
  <si>
    <t>urate</t>
  </si>
  <si>
    <t>anserine</t>
  </si>
  <si>
    <t>dTMP</t>
  </si>
  <si>
    <t>histidine</t>
  </si>
  <si>
    <t>threonine_13C4-15N</t>
  </si>
  <si>
    <t>threonine</t>
  </si>
  <si>
    <t>creatine</t>
  </si>
  <si>
    <t>histidine_13C6-15N3</t>
  </si>
  <si>
    <t>alanine</t>
  </si>
  <si>
    <t>glycerophosphocholine</t>
  </si>
  <si>
    <t>hydroxyproline</t>
  </si>
  <si>
    <t>NADH</t>
  </si>
  <si>
    <t>glucose</t>
  </si>
  <si>
    <t>hypotaurine</t>
  </si>
  <si>
    <t>alanine_13C3-15N</t>
  </si>
  <si>
    <t>AMP</t>
  </si>
  <si>
    <t>taurine</t>
  </si>
  <si>
    <t>glutamine</t>
  </si>
  <si>
    <t>dUMP</t>
  </si>
  <si>
    <t>Na-acetylornithine</t>
  </si>
  <si>
    <t>NAD</t>
  </si>
  <si>
    <t>asparagine</t>
  </si>
  <si>
    <t>2-oxoadipate</t>
  </si>
  <si>
    <t>beta-alanine</t>
  </si>
  <si>
    <t>GABA(+)</t>
  </si>
  <si>
    <t>GABA(-)</t>
  </si>
  <si>
    <t>carnosine</t>
  </si>
  <si>
    <t>guanidinoacetate</t>
  </si>
  <si>
    <t>N-acetylglutamate</t>
  </si>
  <si>
    <t>S-adenosylmethionine</t>
  </si>
  <si>
    <t>glycine</t>
  </si>
  <si>
    <t>glycine_13C2-15N</t>
  </si>
  <si>
    <t>serine</t>
  </si>
  <si>
    <t>serine_13C3-15N</t>
  </si>
  <si>
    <t>citrulline</t>
  </si>
  <si>
    <t>GSH</t>
  </si>
  <si>
    <t>phosphocholine</t>
  </si>
  <si>
    <t>glutamate</t>
  </si>
  <si>
    <t>glutamate_13C5-15N</t>
  </si>
  <si>
    <t>choline</t>
  </si>
  <si>
    <t>fumarate</t>
  </si>
  <si>
    <t>aspartate</t>
  </si>
  <si>
    <t>aspartate_13C4-15N</t>
  </si>
  <si>
    <t>2-aminoadipate</t>
  </si>
  <si>
    <t>ADP-ribose</t>
  </si>
  <si>
    <t>glycerol_3-phosphate</t>
  </si>
  <si>
    <t>succinate</t>
  </si>
  <si>
    <t>ADP</t>
  </si>
  <si>
    <t>AICAR</t>
  </si>
  <si>
    <t>ribose_1-phosphate</t>
  </si>
  <si>
    <t>phosphocreatine</t>
  </si>
  <si>
    <t>UMP</t>
  </si>
  <si>
    <t>itaconic_acid</t>
  </si>
  <si>
    <t>2-hydroxyglutarate</t>
  </si>
  <si>
    <t>dihydroxyacetone_phosphate</t>
  </si>
  <si>
    <t>methylmalonyl_succinyl-CoA</t>
  </si>
  <si>
    <t>UDP-GlcNAc</t>
  </si>
  <si>
    <t>alpha-ketoglutarate</t>
  </si>
  <si>
    <t>saccharopine</t>
  </si>
  <si>
    <t>phosphoethanolamine</t>
  </si>
  <si>
    <t>cystine</t>
  </si>
  <si>
    <t>IMP</t>
  </si>
  <si>
    <t>CMP</t>
  </si>
  <si>
    <t>dihydrofolate</t>
  </si>
  <si>
    <t>ribose_ribulose_5-phosphate</t>
  </si>
  <si>
    <t>cystathionine</t>
  </si>
  <si>
    <t>F6P_G1P</t>
  </si>
  <si>
    <t>malonyl-CoA</t>
  </si>
  <si>
    <t>malate</t>
  </si>
  <si>
    <t>erythrose_4-phosphate</t>
  </si>
  <si>
    <t>glyceraldehyde_3-phosphate</t>
  </si>
  <si>
    <t>dTTP</t>
  </si>
  <si>
    <t>ATP</t>
  </si>
  <si>
    <t>sedoheptulose_7-phosphate</t>
  </si>
  <si>
    <t>GAR</t>
  </si>
  <si>
    <t>phosphoserine</t>
  </si>
  <si>
    <t>argininosuccinate</t>
  </si>
  <si>
    <t>UDP-hexose</t>
  </si>
  <si>
    <t>GMP</t>
  </si>
  <si>
    <t>UDP</t>
  </si>
  <si>
    <t>carbamoyl_aspartate</t>
  </si>
  <si>
    <t>glucose_6-phosphate</t>
  </si>
  <si>
    <t>3-phosphoglycerate</t>
  </si>
  <si>
    <t>NADP</t>
  </si>
  <si>
    <t>CDP</t>
  </si>
  <si>
    <t>folate</t>
  </si>
  <si>
    <t>NADPH</t>
  </si>
  <si>
    <t>phosphoenolpyruvate</t>
  </si>
  <si>
    <t>GSSG</t>
  </si>
  <si>
    <t>UTP</t>
  </si>
  <si>
    <t>6-phosphogluconate</t>
  </si>
  <si>
    <t>2,3-BPG</t>
  </si>
  <si>
    <t>CTP</t>
  </si>
  <si>
    <t>GDP</t>
  </si>
  <si>
    <t>ornithine</t>
  </si>
  <si>
    <t>1-methylnicotinamide</t>
  </si>
  <si>
    <t>citrate</t>
  </si>
  <si>
    <t>cis-aconitate</t>
  </si>
  <si>
    <t>fructose_1,6-bisphosphate</t>
  </si>
  <si>
    <t>PRPP</t>
  </si>
  <si>
    <t>GTP</t>
  </si>
  <si>
    <t>lysine</t>
  </si>
  <si>
    <t>lysine_13C6-15N2</t>
  </si>
  <si>
    <t>arginine</t>
  </si>
  <si>
    <t>arginine_13C6-15N4</t>
  </si>
  <si>
    <t>NF</t>
  </si>
  <si>
    <t>sample key</t>
  </si>
  <si>
    <t>avg factor</t>
  </si>
  <si>
    <t>RSQ</t>
  </si>
  <si>
    <t>#######</t>
  </si>
  <si>
    <t>dKu80_1</t>
  </si>
  <si>
    <t>dKu80_2</t>
  </si>
  <si>
    <t>dKu80_3</t>
  </si>
  <si>
    <t>dTM14C_1</t>
  </si>
  <si>
    <t>dTM14C_2</t>
  </si>
  <si>
    <t>dTM14C_3</t>
  </si>
  <si>
    <t>ALA_114</t>
  </si>
  <si>
    <t>PBG</t>
  </si>
  <si>
    <t>20190613_BP815</t>
  </si>
  <si>
    <t>########</t>
  </si>
  <si>
    <t>20190613_BP816</t>
  </si>
  <si>
    <t>20190613_BP817</t>
  </si>
  <si>
    <t>20190613_BP818</t>
  </si>
  <si>
    <t>20190620_BP819</t>
  </si>
  <si>
    <t>20190613_BP820</t>
  </si>
  <si>
    <t>AV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/d/yy\ h:mm\ AM/PM"/>
  </numFmts>
  <fonts count="10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Arial"/>
      <family val="2"/>
    </font>
    <font>
      <sz val="12"/>
      <name val="Calibri"/>
      <family val="2"/>
      <scheme val="minor"/>
    </font>
    <font>
      <sz val="12"/>
      <color rgb="FFFDE9D9"/>
      <name val="Calibri"/>
      <family val="2"/>
      <scheme val="minor"/>
    </font>
    <font>
      <b/>
      <sz val="12"/>
      <color rgb="FFFDE9D9"/>
      <name val="Calibri"/>
      <family val="2"/>
      <scheme val="minor"/>
    </font>
    <font>
      <sz val="12"/>
      <color rgb="FF9C5700"/>
      <name val="Calibri"/>
      <family val="2"/>
      <scheme val="minor"/>
    </font>
    <font>
      <sz val="8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C6EFCE"/>
        <bgColor rgb="FF000000"/>
      </patternFill>
    </fill>
    <fill>
      <patternFill patternType="solid">
        <fgColor rgb="FF8064A2"/>
        <bgColor rgb="FF000000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78EFF"/>
        <bgColor indexed="64"/>
      </patternFill>
    </fill>
    <fill>
      <patternFill patternType="solid">
        <fgColor rgb="FFFFEB9C"/>
        <bgColor rgb="FF000000"/>
      </patternFill>
    </fill>
  </fills>
  <borders count="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3" fillId="0" borderId="0" xfId="0" applyFont="1"/>
    <xf numFmtId="0" fontId="0" fillId="0" borderId="0" xfId="0" applyFont="1"/>
    <xf numFmtId="164" fontId="4" fillId="0" borderId="0" xfId="0" applyNumberFormat="1" applyFont="1" applyAlignment="1">
      <alignment horizontal="right"/>
    </xf>
    <xf numFmtId="2" fontId="4" fillId="0" borderId="0" xfId="0" applyNumberFormat="1" applyFont="1" applyAlignment="1">
      <alignment horizontal="right"/>
    </xf>
    <xf numFmtId="0" fontId="5" fillId="0" borderId="0" xfId="0" applyFont="1"/>
    <xf numFmtId="49" fontId="5" fillId="0" borderId="0" xfId="0" applyNumberFormat="1" applyFont="1" applyAlignment="1">
      <alignment horizontal="left"/>
    </xf>
    <xf numFmtId="0" fontId="1" fillId="2" borderId="0" xfId="0" applyFont="1" applyFill="1"/>
    <xf numFmtId="0" fontId="2" fillId="0" borderId="0" xfId="0" applyFont="1"/>
    <xf numFmtId="0" fontId="6" fillId="3" borderId="0" xfId="0" applyFont="1" applyFill="1"/>
    <xf numFmtId="0" fontId="7" fillId="3" borderId="0" xfId="0" applyFont="1" applyFill="1"/>
    <xf numFmtId="49" fontId="4" fillId="4" borderId="0" xfId="0" applyNumberFormat="1" applyFont="1" applyFill="1" applyAlignment="1">
      <alignment horizontal="left"/>
    </xf>
    <xf numFmtId="0" fontId="2" fillId="5" borderId="0" xfId="0" applyFont="1" applyFill="1"/>
    <xf numFmtId="0" fontId="0" fillId="5" borderId="0" xfId="0" applyFont="1" applyFill="1" applyBorder="1"/>
    <xf numFmtId="0" fontId="0" fillId="0" borderId="0" xfId="0" applyFont="1" applyFill="1"/>
    <xf numFmtId="0" fontId="3" fillId="4" borderId="0" xfId="0" applyFont="1" applyFill="1"/>
    <xf numFmtId="0" fontId="5" fillId="6" borderId="0" xfId="0" applyFont="1" applyFill="1"/>
    <xf numFmtId="0" fontId="2" fillId="4" borderId="1" xfId="0" applyFont="1" applyFill="1" applyBorder="1"/>
    <xf numFmtId="0" fontId="2" fillId="5" borderId="2" xfId="0" applyFont="1" applyFill="1" applyBorder="1"/>
    <xf numFmtId="0" fontId="2" fillId="0" borderId="2" xfId="0" applyFont="1" applyBorder="1"/>
    <xf numFmtId="0" fontId="8" fillId="7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C86002-5180-7349-954E-B9871A3F3EFA}">
  <dimension ref="A1:FV7"/>
  <sheetViews>
    <sheetView workbookViewId="0">
      <selection activeCell="A2" sqref="A2:A7"/>
    </sheetView>
  </sheetViews>
  <sheetFormatPr baseColWidth="10" defaultRowHeight="16" x14ac:dyDescent="0.2"/>
  <cols>
    <col min="1" max="1" width="44.5" style="2" customWidth="1"/>
    <col min="2" max="2" width="10.33203125" style="2" bestFit="1" customWidth="1"/>
    <col min="3" max="3" width="17.33203125" style="2" bestFit="1" customWidth="1"/>
    <col min="4" max="4" width="15.6640625" style="2" bestFit="1" customWidth="1"/>
    <col min="5" max="5" width="15" style="2" bestFit="1" customWidth="1"/>
    <col min="6" max="6" width="19.5" style="2" bestFit="1" customWidth="1"/>
    <col min="7" max="7" width="18.5" style="2" bestFit="1" customWidth="1"/>
    <col min="8" max="8" width="17.5" style="2" bestFit="1" customWidth="1"/>
    <col min="9" max="9" width="20.83203125" style="2" bestFit="1" customWidth="1"/>
    <col min="10" max="10" width="13.1640625" style="2" bestFit="1" customWidth="1"/>
    <col min="11" max="11" width="13.33203125" style="2" bestFit="1" customWidth="1"/>
    <col min="12" max="12" width="14.5" style="2" bestFit="1" customWidth="1"/>
    <col min="13" max="13" width="14.83203125" style="2" bestFit="1" customWidth="1"/>
    <col min="14" max="15" width="14.5" style="2" bestFit="1" customWidth="1"/>
    <col min="16" max="16" width="13.33203125" style="2" bestFit="1" customWidth="1"/>
    <col min="17" max="17" width="11.83203125" style="2" bestFit="1" customWidth="1"/>
    <col min="18" max="18" width="14.6640625" style="2" bestFit="1" customWidth="1"/>
    <col min="19" max="20" width="13.33203125" style="2" bestFit="1" customWidth="1"/>
    <col min="21" max="21" width="15.1640625" style="2" bestFit="1" customWidth="1"/>
    <col min="22" max="22" width="14.5" style="2" bestFit="1" customWidth="1"/>
    <col min="23" max="23" width="15.83203125" style="2" bestFit="1" customWidth="1"/>
    <col min="24" max="24" width="8.6640625" style="2" bestFit="1" customWidth="1"/>
    <col min="25" max="25" width="13.33203125" style="2" bestFit="1" customWidth="1"/>
    <col min="26" max="26" width="15.6640625" style="2" bestFit="1" customWidth="1"/>
    <col min="27" max="27" width="21.5" style="2" bestFit="1" customWidth="1"/>
    <col min="28" max="28" width="13.33203125" style="2" bestFit="1" customWidth="1"/>
    <col min="29" max="29" width="16.1640625" style="2" bestFit="1" customWidth="1"/>
    <col min="30" max="30" width="12.1640625" style="2" bestFit="1" customWidth="1"/>
    <col min="31" max="31" width="15.6640625" style="2" bestFit="1" customWidth="1"/>
    <col min="32" max="32" width="12.1640625" style="2" bestFit="1" customWidth="1"/>
    <col min="33" max="33" width="16" style="2" bestFit="1" customWidth="1"/>
    <col min="34" max="34" width="14.5" style="2" bestFit="1" customWidth="1"/>
    <col min="35" max="35" width="11" style="2" bestFit="1" customWidth="1"/>
    <col min="36" max="37" width="14.5" style="2" bestFit="1" customWidth="1"/>
    <col min="38" max="38" width="18.5" style="2" bestFit="1" customWidth="1"/>
    <col min="39" max="39" width="13.33203125" style="2" bestFit="1" customWidth="1"/>
    <col min="40" max="40" width="12.1640625" style="2" bestFit="1" customWidth="1"/>
    <col min="41" max="43" width="14.5" style="2" bestFit="1" customWidth="1"/>
    <col min="44" max="44" width="19.6640625" style="2" bestFit="1" customWidth="1"/>
    <col min="45" max="45" width="17.83203125" style="2" bestFit="1" customWidth="1"/>
    <col min="46" max="46" width="13.33203125" style="2" bestFit="1" customWidth="1"/>
    <col min="47" max="47" width="15.1640625" style="2" bestFit="1" customWidth="1"/>
    <col min="48" max="49" width="13.33203125" style="2" bestFit="1" customWidth="1"/>
    <col min="50" max="51" width="12.6640625" style="2" bestFit="1" customWidth="1"/>
    <col min="52" max="52" width="14.5" style="2" bestFit="1" customWidth="1"/>
    <col min="53" max="53" width="14.6640625" style="2" bestFit="1" customWidth="1"/>
    <col min="54" max="54" width="8.6640625" style="2" bestFit="1" customWidth="1"/>
    <col min="55" max="55" width="13.1640625" style="2" bestFit="1" customWidth="1"/>
    <col min="56" max="56" width="13.33203125" style="2" bestFit="1" customWidth="1"/>
    <col min="57" max="57" width="15.83203125" style="2" bestFit="1" customWidth="1"/>
    <col min="58" max="58" width="14.5" style="2" bestFit="1" customWidth="1"/>
    <col min="59" max="59" width="9.83203125" style="2" bestFit="1" customWidth="1"/>
    <col min="60" max="60" width="16.83203125" style="2" bestFit="1" customWidth="1"/>
    <col min="61" max="61" width="11" style="2" bestFit="1" customWidth="1"/>
    <col min="62" max="62" width="13.6640625" style="2" bestFit="1" customWidth="1"/>
    <col min="63" max="63" width="14.5" style="2" bestFit="1" customWidth="1"/>
    <col min="64" max="64" width="17" style="2" bestFit="1" customWidth="1"/>
    <col min="65" max="65" width="12.5" style="2" bestFit="1" customWidth="1"/>
    <col min="66" max="66" width="14.5" style="2" bestFit="1" customWidth="1"/>
    <col min="67" max="67" width="21.6640625" style="2" bestFit="1" customWidth="1"/>
    <col min="68" max="68" width="23.1640625" style="2" bestFit="1" customWidth="1"/>
    <col min="69" max="69" width="13.33203125" style="2" bestFit="1" customWidth="1"/>
    <col min="70" max="70" width="11" style="2" bestFit="1" customWidth="1"/>
    <col min="71" max="71" width="9.83203125" style="2" bestFit="1" customWidth="1"/>
    <col min="72" max="72" width="13.33203125" style="2" bestFit="1" customWidth="1"/>
    <col min="73" max="73" width="8.6640625" style="2" bestFit="1" customWidth="1"/>
    <col min="74" max="74" width="12.1640625" style="2" bestFit="1" customWidth="1"/>
    <col min="75" max="75" width="14.5" style="2" bestFit="1" customWidth="1"/>
    <col min="76" max="76" width="18.33203125" style="2" bestFit="1" customWidth="1"/>
    <col min="77" max="77" width="14.5" style="2" bestFit="1" customWidth="1"/>
    <col min="78" max="78" width="15.6640625" style="2" bestFit="1" customWidth="1"/>
    <col min="79" max="79" width="18.33203125" style="2" bestFit="1" customWidth="1"/>
    <col min="80" max="80" width="14.5" style="2" bestFit="1" customWidth="1"/>
    <col min="81" max="81" width="19.83203125" style="2" bestFit="1" customWidth="1"/>
    <col min="82" max="82" width="13.33203125" style="2" bestFit="1" customWidth="1"/>
    <col min="83" max="83" width="11" style="2" bestFit="1" customWidth="1"/>
    <col min="84" max="85" width="13.33203125" style="2" bestFit="1" customWidth="1"/>
    <col min="86" max="86" width="16.33203125" style="2" bestFit="1" customWidth="1"/>
    <col min="87" max="89" width="14.5" style="2" bestFit="1" customWidth="1"/>
    <col min="90" max="90" width="6.1640625" style="2" bestFit="1" customWidth="1"/>
    <col min="91" max="91" width="16.5" style="2" bestFit="1" customWidth="1"/>
    <col min="92" max="93" width="13.33203125" style="2" bestFit="1" customWidth="1"/>
    <col min="94" max="94" width="11.83203125" style="2" bestFit="1" customWidth="1"/>
    <col min="95" max="95" width="13.33203125" style="2" bestFit="1" customWidth="1"/>
    <col min="96" max="96" width="15.6640625" style="2" bestFit="1" customWidth="1"/>
    <col min="97" max="97" width="14.5" style="2" bestFit="1" customWidth="1"/>
    <col min="98" max="98" width="11" style="2" bestFit="1" customWidth="1"/>
    <col min="99" max="99" width="15.33203125" style="2" bestFit="1" customWidth="1"/>
    <col min="100" max="100" width="16.6640625" style="2" bestFit="1" customWidth="1"/>
    <col min="101" max="101" width="19.5" style="2" bestFit="1" customWidth="1"/>
    <col min="102" max="102" width="13.33203125" style="2" bestFit="1" customWidth="1"/>
    <col min="103" max="103" width="15.83203125" style="2" bestFit="1" customWidth="1"/>
    <col min="104" max="104" width="13.33203125" style="2" bestFit="1" customWidth="1"/>
    <col min="105" max="105" width="15.1640625" style="2" bestFit="1" customWidth="1"/>
    <col min="106" max="106" width="12.1640625" style="2" bestFit="1" customWidth="1"/>
    <col min="107" max="107" width="14.5" style="2" bestFit="1" customWidth="1"/>
    <col min="108" max="109" width="15.6640625" style="2" bestFit="1" customWidth="1"/>
    <col min="110" max="110" width="18.83203125" style="2" bestFit="1" customWidth="1"/>
    <col min="111" max="111" width="14.5" style="2" bestFit="1" customWidth="1"/>
    <col min="112" max="112" width="13.33203125" style="2" bestFit="1" customWidth="1"/>
    <col min="113" max="113" width="15.6640625" style="2" bestFit="1" customWidth="1"/>
    <col min="114" max="114" width="18.1640625" style="2" bestFit="1" customWidth="1"/>
    <col min="115" max="115" width="14.1640625" style="2" bestFit="1" customWidth="1"/>
    <col min="116" max="116" width="10.1640625" style="2" bestFit="1" customWidth="1"/>
    <col min="117" max="117" width="18.83203125" style="2" bestFit="1" customWidth="1"/>
    <col min="118" max="118" width="14.5" style="2" bestFit="1" customWidth="1"/>
    <col min="119" max="119" width="13.33203125" style="2" bestFit="1" customWidth="1"/>
    <col min="120" max="120" width="9.83203125" style="2" bestFit="1" customWidth="1"/>
    <col min="121" max="121" width="17.5" style="2" bestFit="1" customWidth="1"/>
    <col min="122" max="122" width="14.6640625" style="2" bestFit="1" customWidth="1"/>
    <col min="123" max="123" width="14.5" style="2" bestFit="1" customWidth="1"/>
    <col min="124" max="124" width="13.33203125" style="2" bestFit="1" customWidth="1"/>
    <col min="125" max="125" width="16.6640625" style="2" bestFit="1" customWidth="1"/>
    <col min="126" max="126" width="25.1640625" style="2" bestFit="1" customWidth="1"/>
    <col min="127" max="127" width="24.83203125" style="2" bestFit="1" customWidth="1"/>
    <col min="128" max="128" width="13.33203125" style="2" bestFit="1" customWidth="1"/>
    <col min="129" max="129" width="17.5" style="2" bestFit="1" customWidth="1"/>
    <col min="130" max="130" width="11.83203125" style="2" bestFit="1" customWidth="1"/>
    <col min="131" max="131" width="19.5" style="2" bestFit="1" customWidth="1"/>
    <col min="132" max="132" width="12.1640625" style="2" bestFit="1" customWidth="1"/>
    <col min="133" max="133" width="9.83203125" style="2" bestFit="1" customWidth="1"/>
    <col min="134" max="134" width="13.33203125" style="2" bestFit="1" customWidth="1"/>
    <col min="135" max="135" width="12" style="2" bestFit="1" customWidth="1"/>
    <col min="136" max="136" width="25.1640625" style="2" bestFit="1" customWidth="1"/>
    <col min="137" max="137" width="12.1640625" style="2" bestFit="1" customWidth="1"/>
    <col min="138" max="138" width="13.33203125" style="2" bestFit="1" customWidth="1"/>
    <col min="139" max="139" width="11.5" style="2" bestFit="1" customWidth="1"/>
    <col min="140" max="140" width="14.5" style="2" bestFit="1" customWidth="1"/>
    <col min="141" max="141" width="20.1640625" style="2" bestFit="1" customWidth="1"/>
    <col min="142" max="142" width="24.83203125" style="2" bestFit="1" customWidth="1"/>
    <col min="143" max="143" width="9.83203125" style="2" bestFit="1" customWidth="1"/>
    <col min="144" max="144" width="12.1640625" style="2" bestFit="1" customWidth="1"/>
    <col min="145" max="145" width="24.5" style="2" bestFit="1" customWidth="1"/>
    <col min="146" max="146" width="4.83203125" style="2" bestFit="1" customWidth="1"/>
    <col min="147" max="147" width="13" style="2" bestFit="1" customWidth="1"/>
    <col min="148" max="148" width="15.5" style="2" bestFit="1" customWidth="1"/>
    <col min="149" max="151" width="13.33203125" style="2" bestFit="1" customWidth="1"/>
    <col min="152" max="153" width="18.6640625" style="2" bestFit="1" customWidth="1"/>
    <col min="154" max="154" width="17.33203125" style="2" bestFit="1" customWidth="1"/>
    <col min="155" max="155" width="11" style="2" bestFit="1" customWidth="1"/>
    <col min="156" max="156" width="12.1640625" style="2" bestFit="1" customWidth="1"/>
    <col min="157" max="157" width="11" style="2" bestFit="1" customWidth="1"/>
    <col min="158" max="158" width="9.83203125" style="2" bestFit="1" customWidth="1"/>
    <col min="159" max="159" width="19" style="2" bestFit="1" customWidth="1"/>
    <col min="160" max="161" width="12.1640625" style="2" bestFit="1" customWidth="1"/>
    <col min="162" max="162" width="17.83203125" style="2" bestFit="1" customWidth="1"/>
    <col min="163" max="163" width="7.83203125" style="2" bestFit="1" customWidth="1"/>
    <col min="164" max="164" width="11" style="2" bestFit="1" customWidth="1"/>
    <col min="165" max="165" width="12.1640625" style="2" bestFit="1" customWidth="1"/>
    <col min="166" max="166" width="13.33203125" style="2" bestFit="1" customWidth="1"/>
    <col min="167" max="167" width="19.33203125" style="2" bestFit="1" customWidth="1"/>
    <col min="168" max="168" width="14.5" style="2" bestFit="1" customWidth="1"/>
    <col min="169" max="169" width="13.33203125" style="2" bestFit="1" customWidth="1"/>
    <col min="170" max="170" width="23.1640625" style="2" bestFit="1" customWidth="1"/>
    <col min="171" max="172" width="11" style="2" bestFit="1" customWidth="1"/>
    <col min="173" max="173" width="15.6640625" style="2" bestFit="1" customWidth="1"/>
    <col min="174" max="174" width="15.83203125" style="2" bestFit="1" customWidth="1"/>
    <col min="175" max="175" width="15.6640625" style="2" bestFit="1" customWidth="1"/>
    <col min="176" max="176" width="18" style="2" bestFit="1" customWidth="1"/>
    <col min="177" max="177" width="16.1640625" style="2" customWidth="1"/>
    <col min="178" max="178" width="15.83203125" style="2" customWidth="1"/>
    <col min="179" max="16384" width="10.83203125" style="2"/>
  </cols>
  <sheetData>
    <row r="1" spans="1:178" s="19" customFormat="1" x14ac:dyDescent="0.2">
      <c r="A1" s="17" t="s">
        <v>0</v>
      </c>
      <c r="B1" s="18" t="s">
        <v>176</v>
      </c>
      <c r="C1" s="19" t="s">
        <v>1</v>
      </c>
      <c r="D1" s="19" t="s">
        <v>2</v>
      </c>
      <c r="E1" s="19" t="s">
        <v>3</v>
      </c>
      <c r="F1" s="19" t="s">
        <v>4</v>
      </c>
      <c r="G1" s="19" t="s">
        <v>5</v>
      </c>
      <c r="H1" s="19" t="s">
        <v>6</v>
      </c>
      <c r="I1" s="19" t="s">
        <v>7</v>
      </c>
      <c r="J1" s="19" t="s">
        <v>8</v>
      </c>
      <c r="K1" s="19" t="s">
        <v>9</v>
      </c>
      <c r="L1" s="19" t="s">
        <v>10</v>
      </c>
      <c r="M1" s="19" t="s">
        <v>11</v>
      </c>
      <c r="N1" s="19" t="s">
        <v>12</v>
      </c>
      <c r="O1" s="19" t="s">
        <v>13</v>
      </c>
      <c r="P1" s="19" t="s">
        <v>14</v>
      </c>
      <c r="Q1" s="19" t="s">
        <v>15</v>
      </c>
      <c r="R1" s="19" t="s">
        <v>16</v>
      </c>
      <c r="S1" s="19" t="s">
        <v>17</v>
      </c>
      <c r="T1" s="19" t="s">
        <v>18</v>
      </c>
      <c r="U1" s="19" t="s">
        <v>19</v>
      </c>
      <c r="V1" s="19" t="s">
        <v>20</v>
      </c>
      <c r="W1" s="19" t="s">
        <v>21</v>
      </c>
      <c r="X1" s="19" t="s">
        <v>22</v>
      </c>
      <c r="Y1" s="19" t="s">
        <v>23</v>
      </c>
      <c r="Z1" s="19" t="s">
        <v>24</v>
      </c>
      <c r="AA1" s="19" t="s">
        <v>25</v>
      </c>
      <c r="AB1" s="19" t="s">
        <v>26</v>
      </c>
      <c r="AC1" s="19" t="s">
        <v>27</v>
      </c>
      <c r="AD1" s="19" t="s">
        <v>28</v>
      </c>
      <c r="AE1" s="19" t="s">
        <v>29</v>
      </c>
      <c r="AF1" s="19" t="s">
        <v>30</v>
      </c>
      <c r="AG1" s="19" t="s">
        <v>31</v>
      </c>
      <c r="AH1" s="19" t="s">
        <v>32</v>
      </c>
      <c r="AI1" s="19" t="s">
        <v>33</v>
      </c>
      <c r="AJ1" s="19" t="s">
        <v>34</v>
      </c>
      <c r="AK1" s="19" t="s">
        <v>35</v>
      </c>
      <c r="AL1" s="19" t="s">
        <v>36</v>
      </c>
      <c r="AM1" s="19" t="s">
        <v>37</v>
      </c>
      <c r="AN1" s="19" t="s">
        <v>38</v>
      </c>
      <c r="AO1" s="19" t="s">
        <v>39</v>
      </c>
      <c r="AP1" s="19" t="s">
        <v>40</v>
      </c>
      <c r="AQ1" s="19" t="s">
        <v>41</v>
      </c>
      <c r="AR1" s="19" t="s">
        <v>42</v>
      </c>
      <c r="AS1" s="19" t="s">
        <v>43</v>
      </c>
      <c r="AT1" s="19" t="s">
        <v>44</v>
      </c>
      <c r="AU1" s="19" t="s">
        <v>45</v>
      </c>
      <c r="AV1" s="19" t="s">
        <v>46</v>
      </c>
      <c r="AW1" s="19" t="s">
        <v>47</v>
      </c>
      <c r="AX1" s="19" t="s">
        <v>48</v>
      </c>
      <c r="AY1" s="19" t="s">
        <v>49</v>
      </c>
      <c r="AZ1" s="19" t="s">
        <v>50</v>
      </c>
      <c r="BA1" s="19" t="s">
        <v>51</v>
      </c>
      <c r="BB1" s="19" t="s">
        <v>52</v>
      </c>
      <c r="BC1" s="19" t="s">
        <v>53</v>
      </c>
      <c r="BD1" s="19" t="s">
        <v>54</v>
      </c>
      <c r="BE1" s="19" t="s">
        <v>55</v>
      </c>
      <c r="BF1" s="19" t="s">
        <v>56</v>
      </c>
      <c r="BG1" s="19" t="s">
        <v>57</v>
      </c>
      <c r="BH1" s="19" t="s">
        <v>58</v>
      </c>
      <c r="BI1" s="19" t="s">
        <v>59</v>
      </c>
      <c r="BJ1" s="19" t="s">
        <v>60</v>
      </c>
      <c r="BK1" s="19" t="s">
        <v>61</v>
      </c>
      <c r="BL1" s="19" t="s">
        <v>62</v>
      </c>
      <c r="BM1" s="19" t="s">
        <v>63</v>
      </c>
      <c r="BN1" s="19" t="s">
        <v>64</v>
      </c>
      <c r="BO1" s="19" t="s">
        <v>65</v>
      </c>
      <c r="BP1" s="19" t="s">
        <v>66</v>
      </c>
      <c r="BQ1" s="19" t="s">
        <v>67</v>
      </c>
      <c r="BR1" s="19" t="s">
        <v>68</v>
      </c>
      <c r="BS1" s="19" t="s">
        <v>69</v>
      </c>
      <c r="BT1" s="19" t="s">
        <v>70</v>
      </c>
      <c r="BU1" s="19" t="s">
        <v>71</v>
      </c>
      <c r="BV1" s="19" t="s">
        <v>72</v>
      </c>
      <c r="BW1" s="19" t="s">
        <v>73</v>
      </c>
      <c r="BX1" s="19" t="s">
        <v>74</v>
      </c>
      <c r="BY1" s="19" t="s">
        <v>75</v>
      </c>
      <c r="BZ1" s="19" t="s">
        <v>76</v>
      </c>
      <c r="CA1" s="19" t="s">
        <v>77</v>
      </c>
      <c r="CB1" s="19" t="s">
        <v>78</v>
      </c>
      <c r="CC1" s="19" t="s">
        <v>79</v>
      </c>
      <c r="CD1" s="19" t="s">
        <v>186</v>
      </c>
      <c r="CE1" s="19" t="s">
        <v>80</v>
      </c>
      <c r="CF1" s="19" t="s">
        <v>81</v>
      </c>
      <c r="CG1" s="19" t="s">
        <v>82</v>
      </c>
      <c r="CH1" s="19" t="s">
        <v>83</v>
      </c>
      <c r="CI1" s="19" t="s">
        <v>84</v>
      </c>
      <c r="CJ1" s="19" t="s">
        <v>85</v>
      </c>
      <c r="CK1" s="19" t="s">
        <v>86</v>
      </c>
      <c r="CL1" s="19" t="s">
        <v>87</v>
      </c>
      <c r="CM1" s="19" t="s">
        <v>88</v>
      </c>
      <c r="CN1" s="19" t="s">
        <v>89</v>
      </c>
      <c r="CO1" s="19" t="s">
        <v>90</v>
      </c>
      <c r="CP1" s="19" t="s">
        <v>91</v>
      </c>
      <c r="CQ1" s="19" t="s">
        <v>92</v>
      </c>
      <c r="CR1" s="19" t="s">
        <v>93</v>
      </c>
      <c r="CS1" s="19" t="s">
        <v>94</v>
      </c>
      <c r="CT1" s="19" t="s">
        <v>95</v>
      </c>
      <c r="CU1" s="19" t="s">
        <v>96</v>
      </c>
      <c r="CV1" s="19" t="s">
        <v>97</v>
      </c>
      <c r="CW1" s="19" t="s">
        <v>98</v>
      </c>
      <c r="CX1" s="19" t="s">
        <v>99</v>
      </c>
      <c r="CY1" s="19" t="s">
        <v>100</v>
      </c>
      <c r="CZ1" s="19" t="s">
        <v>101</v>
      </c>
      <c r="DA1" s="19" t="s">
        <v>102</v>
      </c>
      <c r="DB1" s="19" t="s">
        <v>103</v>
      </c>
      <c r="DC1" s="19" t="s">
        <v>104</v>
      </c>
      <c r="DD1" s="19" t="s">
        <v>105</v>
      </c>
      <c r="DE1" s="19" t="s">
        <v>106</v>
      </c>
      <c r="DF1" s="19" t="s">
        <v>107</v>
      </c>
      <c r="DG1" s="19" t="s">
        <v>108</v>
      </c>
      <c r="DH1" s="19" t="s">
        <v>109</v>
      </c>
      <c r="DI1" s="19" t="s">
        <v>110</v>
      </c>
      <c r="DJ1" s="19" t="s">
        <v>111</v>
      </c>
      <c r="DK1" s="19" t="s">
        <v>112</v>
      </c>
      <c r="DL1" s="19" t="s">
        <v>113</v>
      </c>
      <c r="DM1" s="19" t="s">
        <v>114</v>
      </c>
      <c r="DN1" s="19" t="s">
        <v>115</v>
      </c>
      <c r="DO1" s="19" t="s">
        <v>116</v>
      </c>
      <c r="DP1" s="19" t="s">
        <v>117</v>
      </c>
      <c r="DQ1" s="19" t="s">
        <v>118</v>
      </c>
      <c r="DR1" s="19" t="s">
        <v>119</v>
      </c>
      <c r="DS1" s="19" t="s">
        <v>120</v>
      </c>
      <c r="DT1" s="19" t="s">
        <v>121</v>
      </c>
      <c r="DU1" s="19" t="s">
        <v>122</v>
      </c>
      <c r="DV1" s="19" t="s">
        <v>123</v>
      </c>
      <c r="DW1" s="19" t="s">
        <v>124</v>
      </c>
      <c r="DX1" s="19" t="s">
        <v>125</v>
      </c>
      <c r="DY1" s="19" t="s">
        <v>126</v>
      </c>
      <c r="DZ1" s="19" t="s">
        <v>127</v>
      </c>
      <c r="EA1" s="19" t="s">
        <v>128</v>
      </c>
      <c r="EB1" s="19" t="s">
        <v>187</v>
      </c>
      <c r="EC1" s="19" t="s">
        <v>129</v>
      </c>
      <c r="ED1" s="19" t="s">
        <v>130</v>
      </c>
      <c r="EE1" s="19" t="s">
        <v>131</v>
      </c>
      <c r="EF1" s="19" t="s">
        <v>132</v>
      </c>
      <c r="EG1" s="19" t="s">
        <v>133</v>
      </c>
      <c r="EH1" s="19" t="s">
        <v>134</v>
      </c>
      <c r="EI1" s="19" t="s">
        <v>135</v>
      </c>
      <c r="EJ1" s="19" t="s">
        <v>136</v>
      </c>
      <c r="EK1" s="19" t="s">
        <v>137</v>
      </c>
      <c r="EL1" s="19" t="s">
        <v>138</v>
      </c>
      <c r="EM1" s="19" t="s">
        <v>139</v>
      </c>
      <c r="EN1" s="19" t="s">
        <v>140</v>
      </c>
      <c r="EO1" s="19" t="s">
        <v>141</v>
      </c>
      <c r="EP1" s="19" t="s">
        <v>142</v>
      </c>
      <c r="EQ1" s="19" t="s">
        <v>143</v>
      </c>
      <c r="ER1" s="19" t="s">
        <v>144</v>
      </c>
      <c r="ES1" s="19" t="s">
        <v>145</v>
      </c>
      <c r="ET1" s="19" t="s">
        <v>146</v>
      </c>
      <c r="EU1" s="19" t="s">
        <v>147</v>
      </c>
      <c r="EV1" s="19" t="s">
        <v>148</v>
      </c>
      <c r="EW1" s="19" t="s">
        <v>149</v>
      </c>
      <c r="EX1" s="19" t="s">
        <v>150</v>
      </c>
      <c r="EY1" s="19" t="s">
        <v>151</v>
      </c>
      <c r="EZ1" s="19" t="s">
        <v>152</v>
      </c>
      <c r="FA1" s="19" t="s">
        <v>153</v>
      </c>
      <c r="FB1" s="19" t="s">
        <v>154</v>
      </c>
      <c r="FC1" s="19" t="s">
        <v>155</v>
      </c>
      <c r="FD1" s="19" t="s">
        <v>156</v>
      </c>
      <c r="FE1" s="19" t="s">
        <v>157</v>
      </c>
      <c r="FF1" s="19" t="s">
        <v>158</v>
      </c>
      <c r="FG1" s="19" t="s">
        <v>159</v>
      </c>
      <c r="FH1" s="19" t="s">
        <v>160</v>
      </c>
      <c r="FI1" s="19" t="s">
        <v>161</v>
      </c>
      <c r="FJ1" s="19" t="s">
        <v>162</v>
      </c>
      <c r="FK1" s="19" t="s">
        <v>163</v>
      </c>
      <c r="FL1" s="19" t="s">
        <v>164</v>
      </c>
      <c r="FM1" s="19" t="s">
        <v>165</v>
      </c>
      <c r="FN1" s="19" t="s">
        <v>166</v>
      </c>
      <c r="FO1" s="19" t="s">
        <v>167</v>
      </c>
      <c r="FP1" s="19" t="s">
        <v>168</v>
      </c>
      <c r="FQ1" s="19" t="s">
        <v>169</v>
      </c>
      <c r="FR1" s="19" t="s">
        <v>170</v>
      </c>
      <c r="FS1" s="19" t="s">
        <v>171</v>
      </c>
      <c r="FT1" s="19" t="s">
        <v>172</v>
      </c>
      <c r="FU1" s="19" t="s">
        <v>173</v>
      </c>
      <c r="FV1" s="19" t="s">
        <v>174</v>
      </c>
    </row>
    <row r="2" spans="1:178" x14ac:dyDescent="0.2">
      <c r="A2" s="11" t="s">
        <v>188</v>
      </c>
      <c r="B2" s="13" t="s">
        <v>180</v>
      </c>
      <c r="C2" s="3">
        <v>43631.00335648148</v>
      </c>
      <c r="D2" s="4">
        <v>1663831654.9502699</v>
      </c>
      <c r="E2" s="4" t="s">
        <v>175</v>
      </c>
      <c r="F2" s="4">
        <v>152448.63168841301</v>
      </c>
      <c r="G2" s="4">
        <v>671541.97128690605</v>
      </c>
      <c r="H2" s="4">
        <v>2488296.5600849702</v>
      </c>
      <c r="I2" s="4">
        <v>546709.68630715006</v>
      </c>
      <c r="J2" s="4">
        <v>2013649.69834945</v>
      </c>
      <c r="K2" s="4">
        <v>15310187.9228047</v>
      </c>
      <c r="L2" s="4">
        <v>131815787.16858201</v>
      </c>
      <c r="M2" s="4">
        <v>97491310.572411999</v>
      </c>
      <c r="N2" s="4">
        <v>16309116.8791683</v>
      </c>
      <c r="O2" s="4">
        <v>100228459.69664501</v>
      </c>
      <c r="P2" s="4">
        <v>22987095.246519599</v>
      </c>
      <c r="Q2" s="4" t="s">
        <v>175</v>
      </c>
      <c r="R2" s="4">
        <v>7377274.6241596397</v>
      </c>
      <c r="S2" s="4">
        <v>28407728.081547</v>
      </c>
      <c r="T2" s="4">
        <v>137103610.326116</v>
      </c>
      <c r="U2" s="4">
        <v>1594606853.43136</v>
      </c>
      <c r="V2" s="4">
        <v>18080989.778904598</v>
      </c>
      <c r="W2" s="4">
        <v>175917634.223757</v>
      </c>
      <c r="X2" s="4" t="s">
        <v>175</v>
      </c>
      <c r="Y2" s="4">
        <v>3452277.49657299</v>
      </c>
      <c r="Z2" s="4">
        <v>331694560.53998297</v>
      </c>
      <c r="AA2" s="4">
        <v>328381756.511805</v>
      </c>
      <c r="AB2" s="4">
        <v>2204660.0714330198</v>
      </c>
      <c r="AC2" s="4">
        <v>1489004.80100655</v>
      </c>
      <c r="AD2" s="4">
        <v>14764.1000034427</v>
      </c>
      <c r="AE2" s="4">
        <v>736412234.32963395</v>
      </c>
      <c r="AF2" s="4">
        <v>1289532.97008882</v>
      </c>
      <c r="AG2" s="4">
        <v>131750945.900561</v>
      </c>
      <c r="AH2" s="4">
        <v>211392230.627597</v>
      </c>
      <c r="AI2" s="4">
        <v>79329.812713166393</v>
      </c>
      <c r="AJ2" s="4">
        <v>129606004.99197701</v>
      </c>
      <c r="AK2" s="4">
        <v>211798647.09314901</v>
      </c>
      <c r="AL2" s="4">
        <v>161424558.41342101</v>
      </c>
      <c r="AM2" s="4">
        <v>787242.12746417196</v>
      </c>
      <c r="AN2" s="4">
        <v>7756685.6622798201</v>
      </c>
      <c r="AO2" s="4">
        <v>39851881.917800598</v>
      </c>
      <c r="AP2" s="4">
        <v>119625109.188743</v>
      </c>
      <c r="AQ2" s="4">
        <v>62136721.941503197</v>
      </c>
      <c r="AR2" s="4">
        <v>845508.59424621996</v>
      </c>
      <c r="AS2" s="4">
        <v>24905640.0495806</v>
      </c>
      <c r="AT2" s="4">
        <v>1839073.7029754401</v>
      </c>
      <c r="AU2" s="4" t="s">
        <v>175</v>
      </c>
      <c r="AV2" s="4">
        <v>83974852.638731495</v>
      </c>
      <c r="AW2" s="4">
        <v>8810804.4609363806</v>
      </c>
      <c r="AX2" s="4">
        <v>474961.53020549298</v>
      </c>
      <c r="AY2" s="4">
        <v>2280570.6290007499</v>
      </c>
      <c r="AZ2" s="4">
        <v>62451299.094340399</v>
      </c>
      <c r="BA2" s="4">
        <v>24881761.389241301</v>
      </c>
      <c r="BB2" s="4" t="s">
        <v>175</v>
      </c>
      <c r="BC2" s="4">
        <v>1807633.45429255</v>
      </c>
      <c r="BD2" s="4">
        <v>864448.304680567</v>
      </c>
      <c r="BE2" s="4">
        <v>63240772.669169597</v>
      </c>
      <c r="BF2" s="4">
        <v>38041619.155846499</v>
      </c>
      <c r="BG2" s="4" t="s">
        <v>175</v>
      </c>
      <c r="BH2" s="4">
        <v>96863141.222174793</v>
      </c>
      <c r="BI2" s="4" t="s">
        <v>175</v>
      </c>
      <c r="BJ2" s="4">
        <v>9121300.9429985303</v>
      </c>
      <c r="BK2" s="4">
        <v>182123657.926875</v>
      </c>
      <c r="BL2" s="4">
        <v>187643.65169013399</v>
      </c>
      <c r="BM2" s="4" t="s">
        <v>175</v>
      </c>
      <c r="BN2" s="4">
        <v>526647349.38233697</v>
      </c>
      <c r="BO2" s="4">
        <v>955593.73210313194</v>
      </c>
      <c r="BP2" s="4" t="s">
        <v>175</v>
      </c>
      <c r="BQ2" s="4">
        <v>5109650.93317293</v>
      </c>
      <c r="BR2" s="4" t="s">
        <v>175</v>
      </c>
      <c r="BS2" s="4" t="s">
        <v>175</v>
      </c>
      <c r="BT2" s="4">
        <v>2042377.6601859001</v>
      </c>
      <c r="BU2" s="4" t="s">
        <v>175</v>
      </c>
      <c r="BV2" s="4">
        <v>583926.50474867702</v>
      </c>
      <c r="BW2" s="4">
        <v>18555778.526134901</v>
      </c>
      <c r="BX2" s="4">
        <v>5185532.4612710001</v>
      </c>
      <c r="BY2" s="4">
        <v>17538411.1244004</v>
      </c>
      <c r="BZ2" s="4">
        <v>6233574929.2712002</v>
      </c>
      <c r="CA2" s="4">
        <v>8698964.2598186191</v>
      </c>
      <c r="CB2" s="4">
        <v>222937750.74893901</v>
      </c>
      <c r="CC2" s="4">
        <v>40162300.094277799</v>
      </c>
      <c r="CD2" s="4">
        <v>2405878.2206216999</v>
      </c>
      <c r="CE2" s="4">
        <v>25905517.228682701</v>
      </c>
      <c r="CF2" s="4" t="s">
        <v>175</v>
      </c>
      <c r="CG2" s="4">
        <v>8477168.2218923792</v>
      </c>
      <c r="CH2" s="4">
        <v>178462.807472644</v>
      </c>
      <c r="CI2" s="4">
        <v>7604938.13218736</v>
      </c>
      <c r="CJ2" s="4">
        <v>2996710.0559123801</v>
      </c>
      <c r="CK2" s="4">
        <v>142922852.273655</v>
      </c>
      <c r="CL2" s="4">
        <v>247689334.54764301</v>
      </c>
      <c r="CM2" s="4" t="s">
        <v>175</v>
      </c>
      <c r="CN2" s="4" t="s">
        <v>175</v>
      </c>
      <c r="CO2" s="4">
        <v>62974.959033196901</v>
      </c>
      <c r="CP2" s="4">
        <v>2011400.2981336</v>
      </c>
      <c r="CQ2" s="4" t="s">
        <v>175</v>
      </c>
      <c r="CR2" s="4">
        <v>21985894.218031202</v>
      </c>
      <c r="CS2" s="4">
        <v>171753987.34804699</v>
      </c>
      <c r="CT2" s="4">
        <v>2047111.9638469401</v>
      </c>
      <c r="CU2" s="4" t="s">
        <v>175</v>
      </c>
      <c r="CV2" s="4">
        <v>2320165.0696126502</v>
      </c>
      <c r="CW2" s="4">
        <v>96976796.219575405</v>
      </c>
      <c r="CX2" s="4">
        <v>642107.86875608796</v>
      </c>
      <c r="CY2" s="4">
        <v>8088890.8314498598</v>
      </c>
      <c r="CZ2" s="4">
        <v>170817.25788892401</v>
      </c>
      <c r="DA2" s="4">
        <v>1826232.3542018801</v>
      </c>
      <c r="DB2" s="4">
        <v>466393.89251427102</v>
      </c>
      <c r="DC2" s="4">
        <v>1478938.75228012</v>
      </c>
      <c r="DD2" s="4">
        <v>34846454.509878203</v>
      </c>
      <c r="DE2" s="4">
        <v>1082204863.0720301</v>
      </c>
      <c r="DF2" s="4">
        <v>3330986691.1873002</v>
      </c>
      <c r="DG2" s="4">
        <v>7677843.8853488704</v>
      </c>
      <c r="DH2" s="4">
        <v>110580024.48410501</v>
      </c>
      <c r="DI2" s="4">
        <v>9156246.7975374609</v>
      </c>
      <c r="DJ2" s="4">
        <v>1179210570.47541</v>
      </c>
      <c r="DK2" s="4">
        <v>12637533.5588331</v>
      </c>
      <c r="DL2" s="4">
        <v>6625133.0134278303</v>
      </c>
      <c r="DM2" s="4" t="s">
        <v>175</v>
      </c>
      <c r="DN2" s="4">
        <v>42140.9601979176</v>
      </c>
      <c r="DO2" s="4">
        <v>422564124.53484201</v>
      </c>
      <c r="DP2" s="4">
        <v>26624.843590278499</v>
      </c>
      <c r="DQ2" s="4" t="s">
        <v>175</v>
      </c>
      <c r="DR2" s="4" t="s">
        <v>175</v>
      </c>
      <c r="DS2" s="4" t="s">
        <v>175</v>
      </c>
      <c r="DT2" s="4">
        <v>1491873.4445899001</v>
      </c>
      <c r="DU2" s="4">
        <v>33139245.206698298</v>
      </c>
      <c r="DV2" s="4">
        <v>642637232.85982597</v>
      </c>
      <c r="DW2" s="4">
        <v>633690.75008940697</v>
      </c>
      <c r="DX2" s="4" t="s">
        <v>175</v>
      </c>
      <c r="DY2" s="4" t="s">
        <v>175</v>
      </c>
      <c r="DZ2" s="4">
        <v>774052050.62594795</v>
      </c>
      <c r="EA2" s="4" t="s">
        <v>175</v>
      </c>
      <c r="EB2" s="4" t="s">
        <v>175</v>
      </c>
      <c r="EC2" s="4">
        <v>295423.35949264298</v>
      </c>
      <c r="ED2" s="4">
        <v>658750.06250599003</v>
      </c>
      <c r="EE2" s="4" t="s">
        <v>175</v>
      </c>
      <c r="EF2" s="4" t="s">
        <v>175</v>
      </c>
      <c r="EG2" s="4" t="s">
        <v>175</v>
      </c>
      <c r="EH2" s="4">
        <v>581128.03517462604</v>
      </c>
      <c r="EI2" s="4">
        <v>45830.4158879772</v>
      </c>
      <c r="EJ2" s="4">
        <v>420066.28526501101</v>
      </c>
      <c r="EK2" s="4" t="s">
        <v>175</v>
      </c>
      <c r="EL2" s="4">
        <v>706650515.21845901</v>
      </c>
      <c r="EM2" s="4">
        <v>358781.416119706</v>
      </c>
      <c r="EN2" s="4" t="s">
        <v>175</v>
      </c>
      <c r="EO2" s="4" t="s">
        <v>175</v>
      </c>
      <c r="EP2" s="4">
        <v>367818.19856538199</v>
      </c>
      <c r="EQ2" s="4">
        <v>348156.260140075</v>
      </c>
      <c r="ER2" s="4" t="s">
        <v>175</v>
      </c>
      <c r="ES2" s="4" t="s">
        <v>175</v>
      </c>
      <c r="ET2" s="4" t="s">
        <v>175</v>
      </c>
      <c r="EU2" s="4" t="s">
        <v>175</v>
      </c>
      <c r="EV2" s="4">
        <v>223599.22779164099</v>
      </c>
      <c r="EW2" s="4">
        <v>46670.422718493603</v>
      </c>
      <c r="EX2" s="4">
        <v>5638068.40236344</v>
      </c>
      <c r="EY2" s="4">
        <v>697619.78418562002</v>
      </c>
      <c r="EZ2" s="4">
        <v>3892759.8236390701</v>
      </c>
      <c r="FA2" s="4" t="s">
        <v>175</v>
      </c>
      <c r="FB2" s="4" t="s">
        <v>175</v>
      </c>
      <c r="FC2" s="4">
        <v>1695867.4255713599</v>
      </c>
      <c r="FD2" s="4" t="s">
        <v>175</v>
      </c>
      <c r="FE2" s="4">
        <v>198410.29774244901</v>
      </c>
      <c r="FF2" s="4">
        <v>21369560.680812899</v>
      </c>
      <c r="FG2" s="4">
        <v>17823.950375796401</v>
      </c>
      <c r="FH2" s="4">
        <v>372847.248522504</v>
      </c>
      <c r="FI2" s="4" t="s">
        <v>175</v>
      </c>
      <c r="FJ2" s="4" t="s">
        <v>175</v>
      </c>
      <c r="FK2" s="4" t="s">
        <v>175</v>
      </c>
      <c r="FL2" s="4">
        <v>2190416.4536010502</v>
      </c>
      <c r="FM2" s="4">
        <v>1414614680.6443901</v>
      </c>
      <c r="FN2" s="4">
        <v>2468909765.5352998</v>
      </c>
      <c r="FO2" s="4">
        <v>191613568.90690699</v>
      </c>
      <c r="FP2" s="4" t="s">
        <v>175</v>
      </c>
      <c r="FQ2" s="4" t="s">
        <v>175</v>
      </c>
      <c r="FR2" s="4">
        <v>8657.7532299291906</v>
      </c>
      <c r="FS2" s="4">
        <v>67480020.266314402</v>
      </c>
      <c r="FT2" s="4">
        <v>2175998.6764971199</v>
      </c>
      <c r="FU2" s="2">
        <v>839201724.90237701</v>
      </c>
      <c r="FV2" s="2">
        <v>37301379.5229031</v>
      </c>
    </row>
    <row r="3" spans="1:178" x14ac:dyDescent="0.2">
      <c r="A3" s="11" t="s">
        <v>190</v>
      </c>
      <c r="B3" s="13" t="s">
        <v>181</v>
      </c>
      <c r="C3" s="3">
        <v>43630.958182870374</v>
      </c>
      <c r="D3" s="4">
        <v>3556270535.4997001</v>
      </c>
      <c r="E3" s="4" t="s">
        <v>175</v>
      </c>
      <c r="F3" s="4">
        <v>236595.22847169399</v>
      </c>
      <c r="G3" s="4">
        <v>6623725.4760928201</v>
      </c>
      <c r="H3" s="4">
        <v>9054952.5907598604</v>
      </c>
      <c r="I3" s="4">
        <v>597163.41095439601</v>
      </c>
      <c r="J3" s="4">
        <v>561333.52742075</v>
      </c>
      <c r="K3" s="4">
        <v>31575588.2042749</v>
      </c>
      <c r="L3" s="4">
        <v>195005097.377186</v>
      </c>
      <c r="M3" s="4">
        <v>135530295.90506801</v>
      </c>
      <c r="N3" s="4">
        <v>15403469.1114967</v>
      </c>
      <c r="O3" s="4">
        <v>445267872.54398102</v>
      </c>
      <c r="P3" s="4">
        <v>43292515.4654212</v>
      </c>
      <c r="Q3" s="4" t="s">
        <v>175</v>
      </c>
      <c r="R3" s="4" t="s">
        <v>175</v>
      </c>
      <c r="S3" s="4">
        <v>24400931.854918301</v>
      </c>
      <c r="T3" s="4">
        <v>85452209.696514502</v>
      </c>
      <c r="U3" s="4">
        <v>2210878881.3838</v>
      </c>
      <c r="V3" s="4">
        <v>87735858.420070007</v>
      </c>
      <c r="W3" s="4">
        <v>277482886.56907099</v>
      </c>
      <c r="X3" s="4" t="s">
        <v>175</v>
      </c>
      <c r="Y3" s="4">
        <v>6168175.4872195804</v>
      </c>
      <c r="Z3" s="4">
        <v>315545616.35560602</v>
      </c>
      <c r="AA3" s="4">
        <v>318181754.43425101</v>
      </c>
      <c r="AB3" s="4">
        <v>9600373.7701356709</v>
      </c>
      <c r="AC3" s="4" t="s">
        <v>175</v>
      </c>
      <c r="AD3" s="4">
        <v>428473.18133931799</v>
      </c>
      <c r="AE3" s="4">
        <v>1282960301.99154</v>
      </c>
      <c r="AF3" s="4">
        <v>183177.93971043901</v>
      </c>
      <c r="AG3" s="4">
        <v>115023762.498463</v>
      </c>
      <c r="AH3" s="4">
        <v>172942796.56307101</v>
      </c>
      <c r="AI3" s="4">
        <v>412930.51439893799</v>
      </c>
      <c r="AJ3" s="4">
        <v>188441176.40631801</v>
      </c>
      <c r="AK3" s="4">
        <v>145848470.23599401</v>
      </c>
      <c r="AL3" s="4">
        <v>132705130.165923</v>
      </c>
      <c r="AM3" s="4">
        <v>8062064.4991576904</v>
      </c>
      <c r="AN3" s="4">
        <v>7066002.9626956601</v>
      </c>
      <c r="AO3" s="4">
        <v>30812137.886349</v>
      </c>
      <c r="AP3" s="4">
        <v>109490415.222727</v>
      </c>
      <c r="AQ3" s="4">
        <v>60841508.742092401</v>
      </c>
      <c r="AR3" s="4">
        <v>5773803.2756008599</v>
      </c>
      <c r="AS3" s="4">
        <v>29431281.2728514</v>
      </c>
      <c r="AT3" s="4">
        <v>4863361.5795435598</v>
      </c>
      <c r="AU3" s="4" t="s">
        <v>175</v>
      </c>
      <c r="AV3" s="4">
        <v>72930248.999344304</v>
      </c>
      <c r="AW3" s="4">
        <v>26348251.4780646</v>
      </c>
      <c r="AX3" s="4">
        <v>964758.15301085205</v>
      </c>
      <c r="AY3" s="4">
        <v>2399005.79009414</v>
      </c>
      <c r="AZ3" s="4">
        <v>47201387.445038401</v>
      </c>
      <c r="BA3" s="4">
        <v>19059183.204721399</v>
      </c>
      <c r="BB3" s="4" t="s">
        <v>175</v>
      </c>
      <c r="BC3" s="4">
        <v>602015.32672883302</v>
      </c>
      <c r="BD3" s="4">
        <v>5510545.4113644697</v>
      </c>
      <c r="BE3" s="4">
        <v>58865805.885746203</v>
      </c>
      <c r="BF3" s="4">
        <v>49863883.654260598</v>
      </c>
      <c r="BG3" s="4" t="s">
        <v>175</v>
      </c>
      <c r="BH3" s="4">
        <v>85579048.599307999</v>
      </c>
      <c r="BI3" s="4" t="s">
        <v>175</v>
      </c>
      <c r="BJ3" s="4">
        <v>8637951.0966669898</v>
      </c>
      <c r="BK3" s="4">
        <v>158599919.28844601</v>
      </c>
      <c r="BL3" s="4">
        <v>402207.97880819399</v>
      </c>
      <c r="BM3" s="4" t="s">
        <v>175</v>
      </c>
      <c r="BN3" s="4">
        <v>977287224.22224605</v>
      </c>
      <c r="BO3" s="4">
        <v>3570630.1060970202</v>
      </c>
      <c r="BP3" s="4" t="s">
        <v>175</v>
      </c>
      <c r="BQ3" s="4">
        <v>6624484.3678398402</v>
      </c>
      <c r="BR3" s="4" t="s">
        <v>175</v>
      </c>
      <c r="BS3" s="4" t="s">
        <v>175</v>
      </c>
      <c r="BT3" s="4">
        <v>3431718.2942198198</v>
      </c>
      <c r="BU3" s="4" t="s">
        <v>175</v>
      </c>
      <c r="BV3" s="4">
        <v>634445.06490414101</v>
      </c>
      <c r="BW3" s="4">
        <v>48716355.914700903</v>
      </c>
      <c r="BX3" s="4">
        <v>4949622.5269956701</v>
      </c>
      <c r="BY3" s="4">
        <v>15860517.8453287</v>
      </c>
      <c r="BZ3" s="4">
        <v>5115621311.2967901</v>
      </c>
      <c r="CA3" s="4">
        <v>28304490.3535395</v>
      </c>
      <c r="CB3" s="4">
        <v>188597174.60822499</v>
      </c>
      <c r="CC3" s="4">
        <v>302494309.792265</v>
      </c>
      <c r="CD3" s="4">
        <v>3210060.85766304</v>
      </c>
      <c r="CE3" s="4">
        <v>28662244.556932501</v>
      </c>
      <c r="CF3" s="4" t="s">
        <v>175</v>
      </c>
      <c r="CG3" s="4">
        <v>16435201.508096799</v>
      </c>
      <c r="CH3" s="4">
        <v>3436145.3733084002</v>
      </c>
      <c r="CI3" s="4">
        <v>5750680.6934704604</v>
      </c>
      <c r="CJ3" s="4">
        <v>22477305.501075599</v>
      </c>
      <c r="CK3" s="4">
        <v>362845898.40739602</v>
      </c>
      <c r="CL3" s="4">
        <v>286078630.75695801</v>
      </c>
      <c r="CM3" s="4">
        <v>34192.339152200198</v>
      </c>
      <c r="CN3" s="4">
        <v>568304.94904224202</v>
      </c>
      <c r="CO3" s="4">
        <v>4009149.10272349</v>
      </c>
      <c r="CP3" s="4">
        <v>4249370.3765753601</v>
      </c>
      <c r="CQ3" s="4" t="s">
        <v>175</v>
      </c>
      <c r="CR3" s="4">
        <v>42625583.751054898</v>
      </c>
      <c r="CS3" s="4">
        <v>239132125.301339</v>
      </c>
      <c r="CT3" s="4">
        <v>2637329.6058827001</v>
      </c>
      <c r="CU3" s="4" t="s">
        <v>175</v>
      </c>
      <c r="CV3" s="4">
        <v>1864637.0402408999</v>
      </c>
      <c r="CW3" s="4">
        <v>109900489.656571</v>
      </c>
      <c r="CX3" s="4">
        <v>11504174.7529337</v>
      </c>
      <c r="CY3" s="4">
        <v>7220870.88080048</v>
      </c>
      <c r="CZ3" s="4">
        <v>106697.077156385</v>
      </c>
      <c r="DA3" s="4">
        <v>2338463.2214697902</v>
      </c>
      <c r="DB3" s="4">
        <v>587359.35942313005</v>
      </c>
      <c r="DC3" s="4">
        <v>1150751.09924351</v>
      </c>
      <c r="DD3" s="4">
        <v>22041077.600793701</v>
      </c>
      <c r="DE3" s="4">
        <v>4486014390.7289</v>
      </c>
      <c r="DF3" s="4">
        <v>2884138481.9005799</v>
      </c>
      <c r="DG3" s="4">
        <v>6387496.15736097</v>
      </c>
      <c r="DH3" s="4">
        <v>292771399.73337102</v>
      </c>
      <c r="DI3" s="4">
        <v>6637765.5184210502</v>
      </c>
      <c r="DJ3" s="4">
        <v>849981159.04822898</v>
      </c>
      <c r="DK3" s="4">
        <v>9525908.7095120996</v>
      </c>
      <c r="DL3" s="4">
        <v>4395665.8341332898</v>
      </c>
      <c r="DM3" s="4" t="s">
        <v>175</v>
      </c>
      <c r="DN3" s="4">
        <v>53863.465690151301</v>
      </c>
      <c r="DO3" s="4">
        <v>677384454.06018698</v>
      </c>
      <c r="DP3" s="4">
        <v>1121217.1486281201</v>
      </c>
      <c r="DQ3" s="4" t="s">
        <v>175</v>
      </c>
      <c r="DR3" s="4">
        <v>224526.015963574</v>
      </c>
      <c r="DS3" s="4">
        <v>18214.5863389345</v>
      </c>
      <c r="DT3" s="4">
        <v>5655057.90734798</v>
      </c>
      <c r="DU3" s="4">
        <v>37139857.878652498</v>
      </c>
      <c r="DV3" s="4">
        <v>528232277.40444702</v>
      </c>
      <c r="DW3" s="4">
        <v>415645.182840658</v>
      </c>
      <c r="DX3" s="4" t="s">
        <v>175</v>
      </c>
      <c r="DY3" s="4">
        <v>375287.914646202</v>
      </c>
      <c r="DZ3" s="4">
        <v>302125226.08061802</v>
      </c>
      <c r="EA3" s="4">
        <v>11119.8736486159</v>
      </c>
      <c r="EB3" s="4" t="s">
        <v>175</v>
      </c>
      <c r="EC3" s="4">
        <v>2693733.7261853302</v>
      </c>
      <c r="ED3" s="4">
        <v>1017443.47848894</v>
      </c>
      <c r="EE3" s="4">
        <v>10184.2064299005</v>
      </c>
      <c r="EF3" s="4">
        <v>800410.460385076</v>
      </c>
      <c r="EG3" s="4" t="s">
        <v>175</v>
      </c>
      <c r="EH3" s="4">
        <v>2343114.2781388699</v>
      </c>
      <c r="EI3" s="4">
        <v>30794.836972630401</v>
      </c>
      <c r="EJ3" s="4">
        <v>4693754.6679734197</v>
      </c>
      <c r="EK3" s="4" t="s">
        <v>175</v>
      </c>
      <c r="EL3" s="4">
        <v>1376492901.1345601</v>
      </c>
      <c r="EM3" s="4" t="s">
        <v>175</v>
      </c>
      <c r="EN3" s="4" t="s">
        <v>175</v>
      </c>
      <c r="EO3" s="4" t="s">
        <v>175</v>
      </c>
      <c r="EP3" s="4">
        <v>65604.216299167703</v>
      </c>
      <c r="EQ3" s="4">
        <v>3530416.0944714402</v>
      </c>
      <c r="ER3" s="4" t="s">
        <v>175</v>
      </c>
      <c r="ES3" s="4">
        <v>9722.3991205651491</v>
      </c>
      <c r="ET3" s="4" t="s">
        <v>175</v>
      </c>
      <c r="EU3" s="4">
        <v>686646.98759252694</v>
      </c>
      <c r="EV3" s="4">
        <v>1694820.6134570001</v>
      </c>
      <c r="EW3" s="4">
        <v>466958.43976804399</v>
      </c>
      <c r="EX3" s="4">
        <v>5314926.45792861</v>
      </c>
      <c r="EY3" s="4">
        <v>3518418.5984353502</v>
      </c>
      <c r="EZ3" s="4">
        <v>1390156.6579531599</v>
      </c>
      <c r="FA3" s="4" t="s">
        <v>175</v>
      </c>
      <c r="FB3" s="4" t="s">
        <v>175</v>
      </c>
      <c r="FC3" s="4">
        <v>573522.30492012296</v>
      </c>
      <c r="FD3" s="4" t="s">
        <v>175</v>
      </c>
      <c r="FE3" s="4">
        <v>17454.085529739499</v>
      </c>
      <c r="FF3" s="4">
        <v>6193437.6306736404</v>
      </c>
      <c r="FG3" s="4" t="s">
        <v>175</v>
      </c>
      <c r="FH3" s="4">
        <v>427189.60456938099</v>
      </c>
      <c r="FI3" s="4" t="s">
        <v>175</v>
      </c>
      <c r="FJ3" s="4" t="s">
        <v>175</v>
      </c>
      <c r="FK3" s="4" t="s">
        <v>175</v>
      </c>
      <c r="FL3" s="4">
        <v>6877411.5904693799</v>
      </c>
      <c r="FM3" s="4">
        <v>3614276283.3707099</v>
      </c>
      <c r="FN3" s="4">
        <v>1787989652.4893999</v>
      </c>
      <c r="FO3" s="4">
        <v>209909321.64442199</v>
      </c>
      <c r="FP3" s="4" t="s">
        <v>175</v>
      </c>
      <c r="FQ3" s="4" t="s">
        <v>175</v>
      </c>
      <c r="FR3" s="4" t="s">
        <v>175</v>
      </c>
      <c r="FS3" s="4">
        <v>116372604.611596</v>
      </c>
      <c r="FT3" s="4">
        <v>4590363.3192599704</v>
      </c>
      <c r="FU3" s="4">
        <v>1199492109.6496301</v>
      </c>
      <c r="FV3" s="4">
        <v>63445712.873606697</v>
      </c>
    </row>
    <row r="4" spans="1:178" x14ac:dyDescent="0.2">
      <c r="A4" s="11" t="s">
        <v>191</v>
      </c>
      <c r="B4" s="13" t="s">
        <v>182</v>
      </c>
      <c r="C4" s="3">
        <v>43631.025949074072</v>
      </c>
      <c r="D4" s="4">
        <v>3142231969.3485699</v>
      </c>
      <c r="E4" s="4" t="s">
        <v>175</v>
      </c>
      <c r="F4" s="4" t="s">
        <v>175</v>
      </c>
      <c r="G4" s="4">
        <v>28330187.074909098</v>
      </c>
      <c r="H4" s="4">
        <v>11996220.737893101</v>
      </c>
      <c r="I4" s="4">
        <v>638138.54762937</v>
      </c>
      <c r="J4" s="4" t="s">
        <v>175</v>
      </c>
      <c r="K4" s="4">
        <v>32107157.326320801</v>
      </c>
      <c r="L4" s="4">
        <v>177199624.96509099</v>
      </c>
      <c r="M4" s="4">
        <v>131842417.164561</v>
      </c>
      <c r="N4" s="4">
        <v>9487250.1925341208</v>
      </c>
      <c r="O4" s="4">
        <v>377269874.80304402</v>
      </c>
      <c r="P4" s="4">
        <v>13860395.8569782</v>
      </c>
      <c r="Q4" s="4" t="s">
        <v>175</v>
      </c>
      <c r="R4" s="4">
        <v>14855855.962118899</v>
      </c>
      <c r="S4" s="4" t="s">
        <v>175</v>
      </c>
      <c r="T4" s="4">
        <v>59021362.8966223</v>
      </c>
      <c r="U4" s="4">
        <v>1959925921.7479899</v>
      </c>
      <c r="V4" s="4">
        <v>116835422.08074699</v>
      </c>
      <c r="W4" s="4">
        <v>220469706.84136301</v>
      </c>
      <c r="X4" s="4">
        <v>18415.435194000798</v>
      </c>
      <c r="Y4" s="4">
        <v>2377836.3698496199</v>
      </c>
      <c r="Z4" s="4">
        <v>183277193.18108401</v>
      </c>
      <c r="AA4" s="4">
        <v>243124818.08361799</v>
      </c>
      <c r="AB4" s="4">
        <v>2484471.62723395</v>
      </c>
      <c r="AC4" s="4">
        <v>911344.12225352402</v>
      </c>
      <c r="AD4" s="4">
        <v>419807.98859747901</v>
      </c>
      <c r="AE4" s="4">
        <v>965381984.28376997</v>
      </c>
      <c r="AF4" s="4">
        <v>518838.67973306699</v>
      </c>
      <c r="AG4" s="4">
        <v>83747013.613561094</v>
      </c>
      <c r="AH4" s="4">
        <v>99934200.729641303</v>
      </c>
      <c r="AI4" s="4">
        <v>209519.495564871</v>
      </c>
      <c r="AJ4" s="4">
        <v>143452182.65893501</v>
      </c>
      <c r="AK4" s="4">
        <v>80001140.775912002</v>
      </c>
      <c r="AL4" s="4">
        <v>94720921.116590604</v>
      </c>
      <c r="AM4" s="4">
        <v>1294307.90644886</v>
      </c>
      <c r="AN4" s="4">
        <v>2397444.9194385</v>
      </c>
      <c r="AO4" s="4">
        <v>20572130.834006298</v>
      </c>
      <c r="AP4" s="4">
        <v>75799872.991426498</v>
      </c>
      <c r="AQ4" s="4">
        <v>45242171.499862</v>
      </c>
      <c r="AR4" s="4">
        <v>31862617.8433678</v>
      </c>
      <c r="AS4" s="4">
        <v>22160119.743583199</v>
      </c>
      <c r="AT4" s="4">
        <v>1458603.48351419</v>
      </c>
      <c r="AU4" s="4" t="s">
        <v>175</v>
      </c>
      <c r="AV4" s="4">
        <v>48485902.691725902</v>
      </c>
      <c r="AW4" s="4">
        <v>14959985.7267875</v>
      </c>
      <c r="AX4" s="4">
        <v>412717.17654267797</v>
      </c>
      <c r="AY4" s="4">
        <v>1644240.79508334</v>
      </c>
      <c r="AZ4" s="4">
        <v>22266763.636570599</v>
      </c>
      <c r="BA4" s="4">
        <v>11101769.5042993</v>
      </c>
      <c r="BB4" s="4" t="s">
        <v>175</v>
      </c>
      <c r="BC4" s="4">
        <v>522492.10205954302</v>
      </c>
      <c r="BD4" s="4">
        <v>2145275.3522764598</v>
      </c>
      <c r="BE4" s="4">
        <v>37657936.017396502</v>
      </c>
      <c r="BF4" s="4">
        <v>24345370.708974801</v>
      </c>
      <c r="BG4" s="4">
        <v>7894.78212802297</v>
      </c>
      <c r="BH4" s="4">
        <v>63985963.827592403</v>
      </c>
      <c r="BI4" s="4" t="s">
        <v>175</v>
      </c>
      <c r="BJ4" s="4">
        <v>6838229.4226946495</v>
      </c>
      <c r="BK4" s="4">
        <v>98890708.370770201</v>
      </c>
      <c r="BL4" s="4">
        <v>151534.039037284</v>
      </c>
      <c r="BM4" s="4" t="s">
        <v>175</v>
      </c>
      <c r="BN4" s="4">
        <v>687029150.72639096</v>
      </c>
      <c r="BO4" s="4">
        <v>2983442.8108838899</v>
      </c>
      <c r="BP4" s="4" t="s">
        <v>175</v>
      </c>
      <c r="BQ4" s="4">
        <v>5999919.47009122</v>
      </c>
      <c r="BR4" s="4" t="s">
        <v>175</v>
      </c>
      <c r="BS4" s="4" t="s">
        <v>175</v>
      </c>
      <c r="BT4" s="4">
        <v>3535800.12824236</v>
      </c>
      <c r="BU4" s="4" t="s">
        <v>175</v>
      </c>
      <c r="BV4" s="4">
        <v>2277338.5107216402</v>
      </c>
      <c r="BW4" s="4">
        <v>61931607.2224783</v>
      </c>
      <c r="BX4" s="4">
        <v>4653111.5427602204</v>
      </c>
      <c r="BY4" s="4">
        <v>11542884.5404645</v>
      </c>
      <c r="BZ4" s="4">
        <v>4072795074.4047699</v>
      </c>
      <c r="CA4" s="4">
        <v>41082810.669462502</v>
      </c>
      <c r="CB4" s="4">
        <v>143237649.58467701</v>
      </c>
      <c r="CC4" s="4">
        <v>542290283.87361598</v>
      </c>
      <c r="CD4" s="4">
        <v>2521757.2848176402</v>
      </c>
      <c r="CE4" s="4">
        <v>14961566.8545621</v>
      </c>
      <c r="CF4" s="4" t="s">
        <v>175</v>
      </c>
      <c r="CG4" s="4">
        <v>13355208.500058601</v>
      </c>
      <c r="CH4" s="4">
        <v>2539805.4939785199</v>
      </c>
      <c r="CI4" s="4">
        <v>4627801.2445602603</v>
      </c>
      <c r="CJ4" s="4">
        <v>53037417.679253697</v>
      </c>
      <c r="CK4" s="4">
        <v>326057885.90929198</v>
      </c>
      <c r="CL4" s="4">
        <v>265742617.432033</v>
      </c>
      <c r="CM4" s="4" t="s">
        <v>175</v>
      </c>
      <c r="CN4" s="4" t="s">
        <v>175</v>
      </c>
      <c r="CO4" s="4">
        <v>18651422.3362583</v>
      </c>
      <c r="CP4" s="4">
        <v>2714842.9101265399</v>
      </c>
      <c r="CQ4" s="4">
        <v>536904.971255015</v>
      </c>
      <c r="CR4" s="4">
        <v>29195576.1143906</v>
      </c>
      <c r="CS4" s="4">
        <v>228958553.24333799</v>
      </c>
      <c r="CT4" s="4">
        <v>2376698.5904474701</v>
      </c>
      <c r="CU4" s="4">
        <v>19287.9222919518</v>
      </c>
      <c r="CV4" s="4">
        <v>1250691.32186816</v>
      </c>
      <c r="CW4" s="4">
        <v>92744031.921539903</v>
      </c>
      <c r="CX4" s="4">
        <v>20949670.264177199</v>
      </c>
      <c r="CY4" s="4">
        <v>6800112.2120645996</v>
      </c>
      <c r="CZ4" s="4">
        <v>101868.064272221</v>
      </c>
      <c r="DA4" s="4">
        <v>1515140.98610367</v>
      </c>
      <c r="DB4" s="4">
        <v>449993.32050881803</v>
      </c>
      <c r="DC4" s="4">
        <v>464786.52313464897</v>
      </c>
      <c r="DD4" s="4">
        <v>250754977.13139099</v>
      </c>
      <c r="DE4" s="4">
        <v>5087839842.5290499</v>
      </c>
      <c r="DF4" s="4">
        <v>2509512209.99159</v>
      </c>
      <c r="DG4" s="4">
        <v>5439629.5531919999</v>
      </c>
      <c r="DH4" s="4">
        <v>142210688.71074799</v>
      </c>
      <c r="DI4" s="4">
        <v>6363945.9187560901</v>
      </c>
      <c r="DJ4" s="4">
        <v>825402115.43943405</v>
      </c>
      <c r="DK4" s="4">
        <v>8900502.5391237698</v>
      </c>
      <c r="DL4" s="4">
        <v>3425026.3988342802</v>
      </c>
      <c r="DM4" s="4" t="s">
        <v>175</v>
      </c>
      <c r="DN4" s="4">
        <v>184420.69280719399</v>
      </c>
      <c r="DO4" s="4">
        <v>712345962.41733003</v>
      </c>
      <c r="DP4" s="4">
        <v>7760925.0100305798</v>
      </c>
      <c r="DQ4" s="4" t="s">
        <v>175</v>
      </c>
      <c r="DR4" s="4">
        <v>822396.59990027396</v>
      </c>
      <c r="DS4" s="4" t="s">
        <v>175</v>
      </c>
      <c r="DT4" s="4">
        <v>7882798.3013420403</v>
      </c>
      <c r="DU4" s="4">
        <v>33601383.642899998</v>
      </c>
      <c r="DV4" s="4">
        <v>486445939.51579201</v>
      </c>
      <c r="DW4" s="4" t="s">
        <v>175</v>
      </c>
      <c r="DX4" s="4" t="s">
        <v>175</v>
      </c>
      <c r="DY4" s="4">
        <v>3215269.77048954</v>
      </c>
      <c r="DZ4" s="4">
        <v>207992353.45266899</v>
      </c>
      <c r="EA4" s="4" t="s">
        <v>175</v>
      </c>
      <c r="EB4" s="4" t="s">
        <v>175</v>
      </c>
      <c r="EC4" s="4">
        <v>3558893.7308777799</v>
      </c>
      <c r="ED4" s="4">
        <v>373990.73590251402</v>
      </c>
      <c r="EE4" s="4" t="s">
        <v>175</v>
      </c>
      <c r="EF4" s="4">
        <v>1067437.0384806399</v>
      </c>
      <c r="EG4" s="4" t="s">
        <v>175</v>
      </c>
      <c r="EH4" s="4">
        <v>2577561.0035351599</v>
      </c>
      <c r="EI4" s="4">
        <v>309768.76387683302</v>
      </c>
      <c r="EJ4" s="4">
        <v>9335313.4329916798</v>
      </c>
      <c r="EK4" s="4" t="s">
        <v>175</v>
      </c>
      <c r="EL4" s="4">
        <v>803383310.41216099</v>
      </c>
      <c r="EM4" s="4" t="s">
        <v>175</v>
      </c>
      <c r="EN4" s="4" t="s">
        <v>175</v>
      </c>
      <c r="EO4" s="4">
        <v>68346.864387096502</v>
      </c>
      <c r="EP4" s="4">
        <v>1764011.8318898701</v>
      </c>
      <c r="EQ4" s="4">
        <v>5358495.0649765097</v>
      </c>
      <c r="ER4" s="4" t="s">
        <v>175</v>
      </c>
      <c r="ES4" s="4">
        <v>76619.334865754106</v>
      </c>
      <c r="ET4" s="4">
        <v>11272.071333379899</v>
      </c>
      <c r="EU4" s="4">
        <v>4845230.0098264702</v>
      </c>
      <c r="EV4" s="4">
        <v>3999798.1520626</v>
      </c>
      <c r="EW4" s="4">
        <v>4059862.7170494902</v>
      </c>
      <c r="EX4" s="4">
        <v>7450543.1528979801</v>
      </c>
      <c r="EY4" s="4">
        <v>9440676.0658941604</v>
      </c>
      <c r="EZ4" s="4">
        <v>2861048.9874962899</v>
      </c>
      <c r="FA4" s="4">
        <v>158703.22136780201</v>
      </c>
      <c r="FB4" s="4">
        <v>743843.98308008001</v>
      </c>
      <c r="FC4" s="4">
        <v>810366.38502360403</v>
      </c>
      <c r="FD4" s="4" t="s">
        <v>175</v>
      </c>
      <c r="FE4" s="4">
        <v>7179.85076385502</v>
      </c>
      <c r="FF4" s="4">
        <v>15870307.0596136</v>
      </c>
      <c r="FG4" s="4">
        <v>277360.988433939</v>
      </c>
      <c r="FH4" s="4">
        <v>1157310.56312711</v>
      </c>
      <c r="FI4" s="4" t="s">
        <v>175</v>
      </c>
      <c r="FJ4" s="4" t="s">
        <v>175</v>
      </c>
      <c r="FK4" s="4">
        <v>865172.27954583603</v>
      </c>
      <c r="FL4" s="4">
        <v>8146488.6112150801</v>
      </c>
      <c r="FM4" s="4">
        <v>2995760526.7305598</v>
      </c>
      <c r="FN4" s="4">
        <v>1559862676.48173</v>
      </c>
      <c r="FO4" s="4">
        <v>178638145.59610301</v>
      </c>
      <c r="FP4" s="4" t="s">
        <v>175</v>
      </c>
      <c r="FQ4" s="4" t="s">
        <v>175</v>
      </c>
      <c r="FR4" s="4">
        <v>60089.282018259903</v>
      </c>
      <c r="FS4" s="4">
        <v>156125468.11317301</v>
      </c>
      <c r="FT4" s="4">
        <v>5773722.9620509697</v>
      </c>
      <c r="FU4" s="2">
        <v>1209952874.91699</v>
      </c>
      <c r="FV4" s="2">
        <v>60374843.833937101</v>
      </c>
    </row>
    <row r="5" spans="1:178" x14ac:dyDescent="0.2">
      <c r="A5" s="11" t="s">
        <v>192</v>
      </c>
      <c r="B5" s="13" t="s">
        <v>183</v>
      </c>
      <c r="C5" s="3">
        <v>43630.980763888889</v>
      </c>
      <c r="D5" s="4">
        <v>4410306226.5322905</v>
      </c>
      <c r="E5" s="4" t="s">
        <v>175</v>
      </c>
      <c r="F5" s="4">
        <v>388047.28500112402</v>
      </c>
      <c r="G5" s="4">
        <v>1786254.63170216</v>
      </c>
      <c r="H5" s="4">
        <v>2727826.3634408601</v>
      </c>
      <c r="I5" s="4">
        <v>1165707.3908849701</v>
      </c>
      <c r="J5" s="4" t="s">
        <v>175</v>
      </c>
      <c r="K5" s="4">
        <v>18484094.0334148</v>
      </c>
      <c r="L5" s="4">
        <v>307274078.36615098</v>
      </c>
      <c r="M5" s="4">
        <v>219872929.73151499</v>
      </c>
      <c r="N5" s="4">
        <v>8074711.7897486296</v>
      </c>
      <c r="O5" s="4">
        <v>133478580.791831</v>
      </c>
      <c r="P5" s="4">
        <v>29723792.916378099</v>
      </c>
      <c r="Q5" s="4" t="s">
        <v>175</v>
      </c>
      <c r="R5" s="4">
        <v>7276079.1046573902</v>
      </c>
      <c r="S5" s="4">
        <v>289003516.13392103</v>
      </c>
      <c r="T5" s="4">
        <v>363080050.29610401</v>
      </c>
      <c r="U5" s="4">
        <v>2816416986.7954898</v>
      </c>
      <c r="V5" s="4">
        <v>62412149.5261456</v>
      </c>
      <c r="W5" s="4">
        <v>470808198.517694</v>
      </c>
      <c r="X5" s="4">
        <v>36872.404508587999</v>
      </c>
      <c r="Y5" s="4">
        <v>2364394.2488509901</v>
      </c>
      <c r="Z5" s="4" t="s">
        <v>175</v>
      </c>
      <c r="AA5" s="4" t="s">
        <v>175</v>
      </c>
      <c r="AB5" s="4">
        <v>4088774.4690679801</v>
      </c>
      <c r="AC5" s="4" t="s">
        <v>175</v>
      </c>
      <c r="AD5" s="4">
        <v>31787.041074960402</v>
      </c>
      <c r="AE5" s="4">
        <v>1168537479.77951</v>
      </c>
      <c r="AF5" s="4" t="s">
        <v>175</v>
      </c>
      <c r="AG5" s="4">
        <v>211506242.042189</v>
      </c>
      <c r="AH5" s="4" t="s">
        <v>175</v>
      </c>
      <c r="AI5" s="4">
        <v>263322.559341677</v>
      </c>
      <c r="AJ5" s="4" t="s">
        <v>175</v>
      </c>
      <c r="AK5" s="4">
        <v>379470984.571688</v>
      </c>
      <c r="AL5" s="4">
        <v>292652856.24277502</v>
      </c>
      <c r="AM5" s="4">
        <v>2583637.6725625801</v>
      </c>
      <c r="AN5" s="4">
        <v>24131920.072810002</v>
      </c>
      <c r="AO5" s="4">
        <v>137727351.16519099</v>
      </c>
      <c r="AP5" s="4" t="s">
        <v>175</v>
      </c>
      <c r="AQ5" s="4" t="s">
        <v>175</v>
      </c>
      <c r="AR5" s="4">
        <v>6532025.5882037003</v>
      </c>
      <c r="AS5" s="4" t="s">
        <v>175</v>
      </c>
      <c r="AT5" s="4" t="s">
        <v>175</v>
      </c>
      <c r="AU5" s="4" t="s">
        <v>175</v>
      </c>
      <c r="AV5" s="4">
        <v>126729981.97592799</v>
      </c>
      <c r="AW5" s="4">
        <v>61462711.055282101</v>
      </c>
      <c r="AX5" s="4">
        <v>331202.410118862</v>
      </c>
      <c r="AY5" s="4">
        <v>4950042.58162056</v>
      </c>
      <c r="AZ5" s="4" t="s">
        <v>175</v>
      </c>
      <c r="BA5" s="4">
        <v>57059584.847434103</v>
      </c>
      <c r="BB5" s="4" t="s">
        <v>175</v>
      </c>
      <c r="BC5" s="4">
        <v>2355432.1236270298</v>
      </c>
      <c r="BD5" s="4">
        <v>1988178.2435252499</v>
      </c>
      <c r="BE5" s="4">
        <v>187687899.935772</v>
      </c>
      <c r="BF5" s="4">
        <v>117463464.702829</v>
      </c>
      <c r="BG5" s="4" t="s">
        <v>175</v>
      </c>
      <c r="BH5" s="4">
        <v>168600775.10730401</v>
      </c>
      <c r="BI5" s="4" t="s">
        <v>175</v>
      </c>
      <c r="BJ5" s="4">
        <v>21921479.409238301</v>
      </c>
      <c r="BK5" s="4">
        <v>298914062.09052598</v>
      </c>
      <c r="BL5" s="4">
        <v>927285.55004802195</v>
      </c>
      <c r="BM5" s="4" t="s">
        <v>175</v>
      </c>
      <c r="BN5" s="4">
        <v>1332128837.93452</v>
      </c>
      <c r="BO5" s="4">
        <v>3329511.62037782</v>
      </c>
      <c r="BP5" s="4" t="s">
        <v>175</v>
      </c>
      <c r="BQ5" s="4">
        <v>6301044.2562703304</v>
      </c>
      <c r="BR5" s="4">
        <v>345222.59042384598</v>
      </c>
      <c r="BS5" s="4" t="s">
        <v>175</v>
      </c>
      <c r="BT5" s="4">
        <v>2492706.5947852898</v>
      </c>
      <c r="BU5" s="4" t="s">
        <v>175</v>
      </c>
      <c r="BV5" s="4">
        <v>3193944.5029051499</v>
      </c>
      <c r="BW5" s="4">
        <v>51514509.889395401</v>
      </c>
      <c r="BX5" s="4">
        <v>9504947.0586989596</v>
      </c>
      <c r="BY5" s="4">
        <v>32780647.380344801</v>
      </c>
      <c r="BZ5" s="4">
        <v>13857021794.485201</v>
      </c>
      <c r="CA5" s="4">
        <v>29388329.710901201</v>
      </c>
      <c r="CB5" s="4">
        <v>423595726.60396302</v>
      </c>
      <c r="CC5" s="4">
        <v>273648911.74549001</v>
      </c>
      <c r="CD5" s="4">
        <v>4138190.34088872</v>
      </c>
      <c r="CE5" s="4">
        <v>46970866.378281698</v>
      </c>
      <c r="CF5" s="4" t="s">
        <v>175</v>
      </c>
      <c r="CG5" s="4">
        <v>13924730.5081755</v>
      </c>
      <c r="CH5" s="4">
        <v>3181182.23777297</v>
      </c>
      <c r="CI5" s="4">
        <v>11874847.288031001</v>
      </c>
      <c r="CJ5" s="4">
        <v>25371288.040224601</v>
      </c>
      <c r="CK5" s="4">
        <v>340716859.81734598</v>
      </c>
      <c r="CL5" s="4">
        <v>707165789.26008904</v>
      </c>
      <c r="CM5" s="4">
        <v>312939.146343117</v>
      </c>
      <c r="CN5" s="4">
        <v>416891.56322757201</v>
      </c>
      <c r="CO5" s="4">
        <v>5396900.94426791</v>
      </c>
      <c r="CP5" s="4">
        <v>7655505.2153270701</v>
      </c>
      <c r="CQ5" s="4">
        <v>242573.599805968</v>
      </c>
      <c r="CR5" s="4">
        <v>52608437.394764803</v>
      </c>
      <c r="CS5" s="4">
        <v>239897112.528512</v>
      </c>
      <c r="CT5" s="4">
        <v>2571588.8588167001</v>
      </c>
      <c r="CU5" s="4">
        <v>48133.140848847397</v>
      </c>
      <c r="CV5" s="4">
        <v>4922209.0866008</v>
      </c>
      <c r="CW5" s="4">
        <v>154606232.82472101</v>
      </c>
      <c r="CX5" s="4">
        <v>6125741.7022112403</v>
      </c>
      <c r="CY5" s="4">
        <v>26824765.4547938</v>
      </c>
      <c r="CZ5" s="4">
        <v>643651.51663850504</v>
      </c>
      <c r="DA5" s="4">
        <v>6403114.8471301701</v>
      </c>
      <c r="DB5" s="4">
        <v>1542725.98716479</v>
      </c>
      <c r="DC5" s="4">
        <v>2417634.3501885599</v>
      </c>
      <c r="DD5" s="4">
        <v>601743010.49498105</v>
      </c>
      <c r="DE5" s="4">
        <v>7378113102.1567802</v>
      </c>
      <c r="DF5" s="4">
        <v>5538542032.0592899</v>
      </c>
      <c r="DG5" s="4">
        <v>12984223.0579236</v>
      </c>
      <c r="DH5" s="4">
        <v>253955853.12709901</v>
      </c>
      <c r="DI5" s="4">
        <v>19868248.5580405</v>
      </c>
      <c r="DJ5" s="4">
        <v>2566592898.6680198</v>
      </c>
      <c r="DK5" s="4">
        <v>21518003.404504899</v>
      </c>
      <c r="DL5" s="4">
        <v>13018461.2062902</v>
      </c>
      <c r="DM5" s="4" t="s">
        <v>175</v>
      </c>
      <c r="DN5" s="4">
        <v>436014.09696303098</v>
      </c>
      <c r="DO5" s="4">
        <v>578815974.92525005</v>
      </c>
      <c r="DP5" s="4">
        <v>2498288.4276190801</v>
      </c>
      <c r="DQ5" s="4" t="s">
        <v>175</v>
      </c>
      <c r="DR5" s="4" t="s">
        <v>175</v>
      </c>
      <c r="DS5" s="4">
        <v>24744.100547148399</v>
      </c>
      <c r="DT5" s="4">
        <v>11294872.698181201</v>
      </c>
      <c r="DU5" s="4">
        <v>54638602.712408699</v>
      </c>
      <c r="DV5" s="4">
        <v>753652433.40760803</v>
      </c>
      <c r="DW5" s="4">
        <v>5272541.8182197204</v>
      </c>
      <c r="DX5" s="4" t="s">
        <v>175</v>
      </c>
      <c r="DY5" s="4">
        <v>620344.26442687097</v>
      </c>
      <c r="DZ5" s="4">
        <v>1053030684.91307</v>
      </c>
      <c r="EA5" s="4">
        <v>27079.5530754586</v>
      </c>
      <c r="EB5" s="4" t="s">
        <v>175</v>
      </c>
      <c r="EC5" s="4">
        <v>4431952.7760324702</v>
      </c>
      <c r="ED5" s="4">
        <v>5417308.3535649702</v>
      </c>
      <c r="EE5" s="4" t="s">
        <v>175</v>
      </c>
      <c r="EF5" s="4">
        <v>449994.23089506401</v>
      </c>
      <c r="EG5" s="4" t="s">
        <v>175</v>
      </c>
      <c r="EH5" s="4">
        <v>7727139.9832126396</v>
      </c>
      <c r="EI5" s="4">
        <v>648874.89402874</v>
      </c>
      <c r="EJ5" s="4">
        <v>13077796.3655685</v>
      </c>
      <c r="EK5" s="4" t="s">
        <v>175</v>
      </c>
      <c r="EL5" s="4">
        <v>1103579751.2715199</v>
      </c>
      <c r="EM5" s="4">
        <v>209232.98763764699</v>
      </c>
      <c r="EN5" s="4" t="s">
        <v>175</v>
      </c>
      <c r="EO5" s="4" t="s">
        <v>175</v>
      </c>
      <c r="EP5" s="4">
        <v>920883.28661347996</v>
      </c>
      <c r="EQ5" s="4">
        <v>8276643.6995891798</v>
      </c>
      <c r="ER5" s="4" t="s">
        <v>175</v>
      </c>
      <c r="ES5" s="4">
        <v>118727.619973202</v>
      </c>
      <c r="ET5" s="4" t="s">
        <v>175</v>
      </c>
      <c r="EU5" s="4">
        <v>1316208.4611210399</v>
      </c>
      <c r="EV5" s="4">
        <v>2207788.6039167</v>
      </c>
      <c r="EW5" s="4">
        <v>5605582.1050888104</v>
      </c>
      <c r="EX5" s="4">
        <v>13190421.871506</v>
      </c>
      <c r="EY5" s="4">
        <v>15338762.466666801</v>
      </c>
      <c r="EZ5" s="4">
        <v>34598627.004196197</v>
      </c>
      <c r="FA5" s="4" t="s">
        <v>175</v>
      </c>
      <c r="FB5" s="4">
        <v>140648.32374848699</v>
      </c>
      <c r="FC5" s="4">
        <v>2323438.7372749099</v>
      </c>
      <c r="FD5" s="4" t="s">
        <v>175</v>
      </c>
      <c r="FE5" s="4">
        <v>692596.82872049196</v>
      </c>
      <c r="FF5" s="4">
        <v>116765400.873941</v>
      </c>
      <c r="FG5" s="4">
        <v>116508.55033423701</v>
      </c>
      <c r="FH5" s="4">
        <v>3256100.5846748399</v>
      </c>
      <c r="FI5" s="4" t="s">
        <v>175</v>
      </c>
      <c r="FJ5" s="4">
        <v>25167.8805497549</v>
      </c>
      <c r="FK5" s="4">
        <v>82234.077959230301</v>
      </c>
      <c r="FL5" s="4">
        <v>8080144.0009804703</v>
      </c>
      <c r="FM5" s="4">
        <v>4362955020.9933701</v>
      </c>
      <c r="FN5" s="4">
        <v>4121467409.4339099</v>
      </c>
      <c r="FO5" s="4">
        <v>314764831.69759703</v>
      </c>
      <c r="FP5" s="4" t="s">
        <v>175</v>
      </c>
      <c r="FQ5" s="4" t="s">
        <v>175</v>
      </c>
      <c r="FR5" s="4" t="s">
        <v>175</v>
      </c>
      <c r="FS5" s="4">
        <v>314863861.04284102</v>
      </c>
      <c r="FT5" s="4">
        <v>9697010.3574318793</v>
      </c>
      <c r="FU5" s="2">
        <v>1962801826.0230801</v>
      </c>
      <c r="FV5" s="2">
        <v>99289853.601943806</v>
      </c>
    </row>
    <row r="6" spans="1:178" x14ac:dyDescent="0.2">
      <c r="A6" s="11" t="s">
        <v>193</v>
      </c>
      <c r="B6" s="13" t="s">
        <v>184</v>
      </c>
      <c r="C6" s="3">
        <v>43637.009016203701</v>
      </c>
      <c r="D6" s="4">
        <v>1791530127.5331199</v>
      </c>
      <c r="E6" s="4" t="s">
        <v>175</v>
      </c>
      <c r="F6" s="4" t="s">
        <v>175</v>
      </c>
      <c r="G6" s="4">
        <v>1007315.9400103301</v>
      </c>
      <c r="H6" s="4" t="s">
        <v>175</v>
      </c>
      <c r="I6" s="4" t="s">
        <v>175</v>
      </c>
      <c r="J6" s="4">
        <v>3373607.7068750001</v>
      </c>
      <c r="K6" s="4">
        <v>21453768.868497401</v>
      </c>
      <c r="L6" s="4">
        <v>144093514.45026201</v>
      </c>
      <c r="M6" s="4">
        <v>109592369.23257101</v>
      </c>
      <c r="N6" s="4">
        <v>5829475.5253571803</v>
      </c>
      <c r="O6" s="4">
        <v>93419605.298923507</v>
      </c>
      <c r="P6" s="4">
        <v>19864964.4161481</v>
      </c>
      <c r="Q6" s="4" t="s">
        <v>175</v>
      </c>
      <c r="R6" s="4" t="s">
        <v>175</v>
      </c>
      <c r="S6" s="4">
        <v>292793725.64142299</v>
      </c>
      <c r="T6" s="4">
        <v>93336851.839480504</v>
      </c>
      <c r="U6" s="4">
        <v>1039504708.67149</v>
      </c>
      <c r="V6" s="4">
        <v>70289773.702224195</v>
      </c>
      <c r="W6" s="4">
        <v>212103999.299151</v>
      </c>
      <c r="X6" s="4" t="s">
        <v>175</v>
      </c>
      <c r="Y6" s="4">
        <v>2365039.6254926901</v>
      </c>
      <c r="Z6" s="4">
        <v>259502022.02243799</v>
      </c>
      <c r="AA6" s="4">
        <v>303337660.25734502</v>
      </c>
      <c r="AB6" s="4">
        <v>3219287.63832762</v>
      </c>
      <c r="AC6" s="4" t="s">
        <v>175</v>
      </c>
      <c r="AD6" s="4">
        <v>107277.036383017</v>
      </c>
      <c r="AE6" s="4">
        <v>347392496.11157298</v>
      </c>
      <c r="AF6" s="4">
        <v>1065433.1835796</v>
      </c>
      <c r="AG6" s="4">
        <v>226213533.481626</v>
      </c>
      <c r="AH6" s="4">
        <v>327040838.11504197</v>
      </c>
      <c r="AI6" s="4">
        <v>505799.03360218997</v>
      </c>
      <c r="AJ6" s="4">
        <v>155348123.381147</v>
      </c>
      <c r="AK6" s="4">
        <v>344272116.18303698</v>
      </c>
      <c r="AL6" s="4">
        <v>332514143.55748898</v>
      </c>
      <c r="AM6" s="4">
        <v>485867.41507176799</v>
      </c>
      <c r="AN6" s="4">
        <v>3671352.37376014</v>
      </c>
      <c r="AO6" s="4">
        <v>195297494.70425701</v>
      </c>
      <c r="AP6" s="4">
        <v>52394780.979366504</v>
      </c>
      <c r="AQ6" s="4">
        <v>45113490.701805197</v>
      </c>
      <c r="AR6" s="4">
        <v>104553963.824233</v>
      </c>
      <c r="AS6" s="4">
        <v>69861832.404045895</v>
      </c>
      <c r="AT6" s="4">
        <v>932902.06575491198</v>
      </c>
      <c r="AU6" s="4" t="s">
        <v>175</v>
      </c>
      <c r="AV6" s="4">
        <v>45998168.678792201</v>
      </c>
      <c r="AW6" s="4">
        <v>79636002.785058498</v>
      </c>
      <c r="AX6" s="4">
        <v>48827.727061547397</v>
      </c>
      <c r="AY6" s="4">
        <v>3875503.7280421201</v>
      </c>
      <c r="AZ6" s="4">
        <v>124819369.18404201</v>
      </c>
      <c r="BA6" s="4">
        <v>81566838.426724598</v>
      </c>
      <c r="BB6" s="4" t="s">
        <v>175</v>
      </c>
      <c r="BC6" s="4">
        <v>944239.42480904702</v>
      </c>
      <c r="BD6" s="4">
        <v>1042872.11331685</v>
      </c>
      <c r="BE6" s="4">
        <v>253500984.39929199</v>
      </c>
      <c r="BF6" s="4">
        <v>74740388.111201704</v>
      </c>
      <c r="BG6" s="4" t="s">
        <v>175</v>
      </c>
      <c r="BH6" s="4">
        <v>127504292.142564</v>
      </c>
      <c r="BI6" s="4">
        <v>43944.568234836799</v>
      </c>
      <c r="BJ6" s="4">
        <v>10692391.6589537</v>
      </c>
      <c r="BK6" s="4">
        <v>117481473.282021</v>
      </c>
      <c r="BL6" s="4">
        <v>1648037.68777675</v>
      </c>
      <c r="BM6" s="4" t="s">
        <v>175</v>
      </c>
      <c r="BN6" s="4">
        <v>1060213127.47346</v>
      </c>
      <c r="BO6" s="4">
        <v>1409542.71027526</v>
      </c>
      <c r="BP6" s="4" t="s">
        <v>175</v>
      </c>
      <c r="BQ6" s="4">
        <v>4915468.5859727599</v>
      </c>
      <c r="BR6" s="4">
        <v>78109190.224822104</v>
      </c>
      <c r="BS6" s="4">
        <v>12248.803254893999</v>
      </c>
      <c r="BT6" s="4">
        <v>847160.371618893</v>
      </c>
      <c r="BU6" s="4" t="s">
        <v>175</v>
      </c>
      <c r="BV6" s="4">
        <v>4558346.4184561102</v>
      </c>
      <c r="BW6" s="4">
        <v>52378188.988763101</v>
      </c>
      <c r="BX6" s="4">
        <v>13924501.5426633</v>
      </c>
      <c r="BY6" s="4">
        <v>29806319.7129752</v>
      </c>
      <c r="BZ6" s="4">
        <v>12854425636.5037</v>
      </c>
      <c r="CA6" s="4">
        <v>69927928.851091295</v>
      </c>
      <c r="CB6" s="4">
        <v>32904265.6519107</v>
      </c>
      <c r="CC6" s="4">
        <v>634633121.23770201</v>
      </c>
      <c r="CD6" s="4" t="s">
        <v>175</v>
      </c>
      <c r="CE6" s="4">
        <v>1058781.1130765399</v>
      </c>
      <c r="CF6" s="4" t="s">
        <v>175</v>
      </c>
      <c r="CG6" s="4">
        <v>13780220.083725</v>
      </c>
      <c r="CH6" s="4">
        <v>3569053.0636021998</v>
      </c>
      <c r="CI6" s="4">
        <v>11181913.988761401</v>
      </c>
      <c r="CJ6" s="4">
        <v>45448196.396445803</v>
      </c>
      <c r="CK6" s="4">
        <v>297749709.91183603</v>
      </c>
      <c r="CL6" s="4">
        <v>500508701.16054899</v>
      </c>
      <c r="CM6" s="4">
        <v>55584.777111647301</v>
      </c>
      <c r="CN6" s="4" t="s">
        <v>175</v>
      </c>
      <c r="CO6" s="4">
        <v>30517374.037316199</v>
      </c>
      <c r="CP6" s="4">
        <v>11785562.4321962</v>
      </c>
      <c r="CQ6" s="4" t="s">
        <v>175</v>
      </c>
      <c r="CR6" s="4">
        <v>2714027.4716548002</v>
      </c>
      <c r="CS6" s="4">
        <v>179665181.66701701</v>
      </c>
      <c r="CT6" s="4" t="s">
        <v>175</v>
      </c>
      <c r="CU6" s="4" t="s">
        <v>175</v>
      </c>
      <c r="CV6" s="4">
        <v>3422650.7452239599</v>
      </c>
      <c r="CW6" s="4">
        <v>40398395.558524601</v>
      </c>
      <c r="CX6" s="4">
        <v>8741730.5510648303</v>
      </c>
      <c r="CY6" s="4">
        <v>15659576.324119501</v>
      </c>
      <c r="CZ6" s="4">
        <v>978840.24786602403</v>
      </c>
      <c r="DA6" s="4">
        <v>4750515.8920916002</v>
      </c>
      <c r="DB6" s="4">
        <v>2511391.6586675299</v>
      </c>
      <c r="DC6" s="4">
        <v>2053405.2359505</v>
      </c>
      <c r="DD6" s="4" t="s">
        <v>175</v>
      </c>
      <c r="DE6" s="4">
        <v>5516040919.2343597</v>
      </c>
      <c r="DF6" s="4">
        <v>2814033855.7279301</v>
      </c>
      <c r="DG6" s="4">
        <v>11877094.4307932</v>
      </c>
      <c r="DH6" s="4">
        <v>223220459.25126299</v>
      </c>
      <c r="DI6" s="4">
        <v>5795686.5282677803</v>
      </c>
      <c r="DJ6" s="4">
        <v>1290154819.2658801</v>
      </c>
      <c r="DK6" s="4">
        <v>19125857.465174001</v>
      </c>
      <c r="DL6" s="4">
        <v>4932398.0228764303</v>
      </c>
      <c r="DM6" s="4" t="s">
        <v>175</v>
      </c>
      <c r="DN6" s="4">
        <v>657050.45282675198</v>
      </c>
      <c r="DO6" s="4">
        <v>453443901.90147501</v>
      </c>
      <c r="DP6" s="4">
        <v>7030362.0515428903</v>
      </c>
      <c r="DQ6" s="4" t="s">
        <v>175</v>
      </c>
      <c r="DR6" s="4">
        <v>448637.30586955103</v>
      </c>
      <c r="DS6" s="4" t="s">
        <v>175</v>
      </c>
      <c r="DT6" s="4">
        <v>10473159.6194817</v>
      </c>
      <c r="DU6" s="4">
        <v>10591799.515572</v>
      </c>
      <c r="DV6" s="4">
        <v>236879358.645895</v>
      </c>
      <c r="DW6" s="4" t="s">
        <v>175</v>
      </c>
      <c r="DX6" s="4" t="s">
        <v>175</v>
      </c>
      <c r="DY6" s="4">
        <v>3453318.06742856</v>
      </c>
      <c r="DZ6" s="4">
        <v>437870881.44973898</v>
      </c>
      <c r="EA6" s="4" t="s">
        <v>175</v>
      </c>
      <c r="EB6" s="4" t="s">
        <v>175</v>
      </c>
      <c r="EC6" s="4">
        <v>13925081.1835148</v>
      </c>
      <c r="ED6" s="4">
        <v>9218868.9615607001</v>
      </c>
      <c r="EE6" s="4">
        <v>8804.3458729083104</v>
      </c>
      <c r="EF6" s="4" t="s">
        <v>175</v>
      </c>
      <c r="EG6" s="4" t="s">
        <v>175</v>
      </c>
      <c r="EH6" s="4">
        <v>6738749.8576019201</v>
      </c>
      <c r="EI6" s="4">
        <v>927462.13028979697</v>
      </c>
      <c r="EJ6" s="4">
        <v>12958277.694490001</v>
      </c>
      <c r="EK6" s="4" t="s">
        <v>175</v>
      </c>
      <c r="EL6" s="4">
        <v>195210505.329974</v>
      </c>
      <c r="EM6" s="4" t="s">
        <v>175</v>
      </c>
      <c r="EN6" s="4" t="s">
        <v>175</v>
      </c>
      <c r="EO6" s="4">
        <v>10491.2354064378</v>
      </c>
      <c r="EP6" s="4">
        <v>1206470.52560852</v>
      </c>
      <c r="EQ6" s="4">
        <v>5595245.2685455298</v>
      </c>
      <c r="ER6" s="4" t="s">
        <v>175</v>
      </c>
      <c r="ES6" s="4">
        <v>242602.63278596499</v>
      </c>
      <c r="ET6" s="4" t="s">
        <v>175</v>
      </c>
      <c r="EU6" s="4">
        <v>4711931.4402468102</v>
      </c>
      <c r="EV6" s="4">
        <v>2687463.21890178</v>
      </c>
      <c r="EW6" s="4">
        <v>10717587.483878599</v>
      </c>
      <c r="EX6" s="4">
        <v>1712856.9950675799</v>
      </c>
      <c r="EY6" s="4">
        <v>13054900.780466899</v>
      </c>
      <c r="EZ6" s="4">
        <v>9977461.8792253099</v>
      </c>
      <c r="FA6" s="4">
        <v>169899.39248156999</v>
      </c>
      <c r="FB6" s="4">
        <v>834246.14134858304</v>
      </c>
      <c r="FC6" s="4">
        <v>21921.699336257901</v>
      </c>
      <c r="FD6" s="4" t="s">
        <v>175</v>
      </c>
      <c r="FE6" s="4">
        <v>304038.42004792503</v>
      </c>
      <c r="FF6" s="4">
        <v>122446167.107398</v>
      </c>
      <c r="FG6" s="4">
        <v>145888.46527558399</v>
      </c>
      <c r="FH6" s="4">
        <v>1360119.32738786</v>
      </c>
      <c r="FI6" s="4" t="s">
        <v>175</v>
      </c>
      <c r="FJ6" s="4" t="s">
        <v>175</v>
      </c>
      <c r="FK6" s="4">
        <v>720218.00971201598</v>
      </c>
      <c r="FL6" s="4">
        <v>5264083.4711013502</v>
      </c>
      <c r="FM6" s="4">
        <v>3619878493.1196599</v>
      </c>
      <c r="FN6" s="4">
        <v>1950167295.69803</v>
      </c>
      <c r="FO6" s="4">
        <v>88689480.8566764</v>
      </c>
      <c r="FP6" s="4" t="s">
        <v>175</v>
      </c>
      <c r="FQ6" s="4" t="s">
        <v>175</v>
      </c>
      <c r="FR6" s="4" t="s">
        <v>175</v>
      </c>
      <c r="FS6" s="4">
        <v>265741512.77546099</v>
      </c>
      <c r="FT6" s="4">
        <v>13536703.8288035</v>
      </c>
      <c r="FU6" s="2">
        <v>1382208826.27016</v>
      </c>
      <c r="FV6" s="2">
        <v>113889204.411837</v>
      </c>
    </row>
    <row r="7" spans="1:178" x14ac:dyDescent="0.2">
      <c r="A7" s="11" t="s">
        <v>194</v>
      </c>
      <c r="B7" s="13" t="s">
        <v>185</v>
      </c>
      <c r="C7" s="3">
        <v>43630.912974537037</v>
      </c>
      <c r="D7" s="4">
        <v>5287998117.6981401</v>
      </c>
      <c r="E7" s="4" t="s">
        <v>175</v>
      </c>
      <c r="F7" s="4">
        <v>174026.284755095</v>
      </c>
      <c r="G7" s="4">
        <v>8322477.1382474396</v>
      </c>
      <c r="H7" s="4">
        <v>7504144.2422719803</v>
      </c>
      <c r="I7" s="4">
        <v>886476.378743749</v>
      </c>
      <c r="J7" s="4">
        <v>3401327.7629727302</v>
      </c>
      <c r="K7" s="4">
        <v>27780746.542460799</v>
      </c>
      <c r="L7" s="4">
        <v>293404168.87242502</v>
      </c>
      <c r="M7" s="4">
        <v>212572135.87031499</v>
      </c>
      <c r="N7" s="4">
        <v>11166684.1715743</v>
      </c>
      <c r="O7" s="4">
        <v>209722957.70713601</v>
      </c>
      <c r="P7" s="4">
        <v>23081589.261594798</v>
      </c>
      <c r="Q7" s="4" t="s">
        <v>175</v>
      </c>
      <c r="R7" s="4">
        <v>16699178.8844612</v>
      </c>
      <c r="S7" s="4">
        <v>347259259.12661898</v>
      </c>
      <c r="T7" s="4">
        <v>350843505.182019</v>
      </c>
      <c r="U7" s="4">
        <v>2677086398.5011802</v>
      </c>
      <c r="V7" s="4">
        <v>73996514.410974205</v>
      </c>
      <c r="W7" s="4">
        <v>466720250.50845897</v>
      </c>
      <c r="X7" s="4">
        <v>144131.48092057899</v>
      </c>
      <c r="Y7" s="4">
        <v>2552382.9898286099</v>
      </c>
      <c r="Z7" s="4">
        <v>371625720.11543298</v>
      </c>
      <c r="AA7" s="4">
        <v>568081813.13902497</v>
      </c>
      <c r="AB7" s="4">
        <v>4823558.6068744604</v>
      </c>
      <c r="AC7" s="4">
        <v>2375151.2446506899</v>
      </c>
      <c r="AD7" s="4">
        <v>128728.251832457</v>
      </c>
      <c r="AE7" s="4">
        <v>1183588049.70801</v>
      </c>
      <c r="AF7" s="4">
        <v>3055978.1885082</v>
      </c>
      <c r="AG7" s="4">
        <v>236380204.679169</v>
      </c>
      <c r="AH7" s="4">
        <v>246782116.415346</v>
      </c>
      <c r="AI7" s="4">
        <v>385980.28192208201</v>
      </c>
      <c r="AJ7" s="4">
        <v>287042117.90952402</v>
      </c>
      <c r="AK7" s="4">
        <v>261742779.77873901</v>
      </c>
      <c r="AL7" s="4">
        <v>320066902.36280102</v>
      </c>
      <c r="AM7" s="4">
        <v>1885304.7487941401</v>
      </c>
      <c r="AN7" s="4">
        <v>23732502.625746001</v>
      </c>
      <c r="AO7" s="4">
        <v>122460213.628786</v>
      </c>
      <c r="AP7" s="4">
        <v>155657681.50191599</v>
      </c>
      <c r="AQ7" s="4">
        <v>103621443.244545</v>
      </c>
      <c r="AR7" s="4" t="s">
        <v>175</v>
      </c>
      <c r="AS7" s="4">
        <v>47842882.332734503</v>
      </c>
      <c r="AT7" s="4">
        <v>2619993.1505980399</v>
      </c>
      <c r="AU7" s="4" t="s">
        <v>175</v>
      </c>
      <c r="AV7" s="4">
        <v>125754064.518341</v>
      </c>
      <c r="AW7" s="4">
        <v>69320205.049546093</v>
      </c>
      <c r="AX7" s="4">
        <v>550376.02866220195</v>
      </c>
      <c r="AY7" s="4">
        <v>4562350.0295370398</v>
      </c>
      <c r="AZ7" s="4">
        <v>105310424.517261</v>
      </c>
      <c r="BA7" s="4">
        <v>64817990.6016379</v>
      </c>
      <c r="BB7" s="4" t="s">
        <v>175</v>
      </c>
      <c r="BC7" s="4">
        <v>1135278.76838836</v>
      </c>
      <c r="BD7" s="4">
        <v>2480290.3704066202</v>
      </c>
      <c r="BE7" s="4">
        <v>235890951.39590499</v>
      </c>
      <c r="BF7" s="4">
        <v>150693372.91005799</v>
      </c>
      <c r="BG7" s="4" t="s">
        <v>175</v>
      </c>
      <c r="BH7" s="4">
        <v>192111686.79719201</v>
      </c>
      <c r="BI7" s="4" t="s">
        <v>175</v>
      </c>
      <c r="BJ7" s="4">
        <v>24579663.779263701</v>
      </c>
      <c r="BK7" s="4">
        <v>229158689.70759201</v>
      </c>
      <c r="BL7" s="4">
        <v>1082952.4735662399</v>
      </c>
      <c r="BM7" s="4" t="s">
        <v>175</v>
      </c>
      <c r="BN7" s="4">
        <v>1396885300.94803</v>
      </c>
      <c r="BO7" s="4">
        <v>4502187.5796956597</v>
      </c>
      <c r="BP7" s="4" t="s">
        <v>175</v>
      </c>
      <c r="BQ7" s="4">
        <v>6418030.7241215296</v>
      </c>
      <c r="BR7" s="4">
        <v>531178.65606500802</v>
      </c>
      <c r="BS7" s="4">
        <v>20365.262702606</v>
      </c>
      <c r="BT7" s="4">
        <v>3427007.1348074898</v>
      </c>
      <c r="BU7" s="4" t="s">
        <v>175</v>
      </c>
      <c r="BV7" s="4">
        <v>5269278.8091990501</v>
      </c>
      <c r="BW7" s="4">
        <v>67844647.235350698</v>
      </c>
      <c r="BX7" s="4">
        <v>15547255.7996445</v>
      </c>
      <c r="BY7" s="4">
        <v>33700689.219234802</v>
      </c>
      <c r="BZ7" s="4">
        <v>14175302892.3146</v>
      </c>
      <c r="CA7" s="4">
        <v>53155248.3192297</v>
      </c>
      <c r="CB7" s="4">
        <v>429317515.71008402</v>
      </c>
      <c r="CC7" s="4">
        <v>372880843.85179597</v>
      </c>
      <c r="CD7" s="4">
        <v>3915270.3493927601</v>
      </c>
      <c r="CE7" s="4">
        <v>59104107.514348298</v>
      </c>
      <c r="CF7" s="4" t="s">
        <v>175</v>
      </c>
      <c r="CG7" s="4">
        <v>10281475.115587</v>
      </c>
      <c r="CH7" s="4">
        <v>3607872.08460306</v>
      </c>
      <c r="CI7" s="4">
        <v>14611723.664803799</v>
      </c>
      <c r="CJ7" s="4">
        <v>39699529.551548898</v>
      </c>
      <c r="CK7" s="4">
        <v>396341520.64067203</v>
      </c>
      <c r="CL7" s="4">
        <v>629675785.44893801</v>
      </c>
      <c r="CM7" s="4">
        <v>136855.691466269</v>
      </c>
      <c r="CN7" s="4" t="s">
        <v>175</v>
      </c>
      <c r="CO7" s="4">
        <v>11227129.334073599</v>
      </c>
      <c r="CP7" s="4">
        <v>9554054.7674370501</v>
      </c>
      <c r="CQ7" s="4">
        <v>268342.222652242</v>
      </c>
      <c r="CR7" s="4">
        <v>67627035.114665106</v>
      </c>
      <c r="CS7" s="4">
        <v>387646960.01195502</v>
      </c>
      <c r="CT7" s="4">
        <v>4111339.1707353601</v>
      </c>
      <c r="CU7" s="4">
        <v>47408.6424472859</v>
      </c>
      <c r="CV7" s="4">
        <v>5011574.0737857204</v>
      </c>
      <c r="CW7" s="4">
        <v>137041766.77124801</v>
      </c>
      <c r="CX7" s="4">
        <v>7908713.4301349903</v>
      </c>
      <c r="CY7" s="4">
        <v>25507226.737590201</v>
      </c>
      <c r="CZ7" s="4">
        <v>829086.57176458696</v>
      </c>
      <c r="DA7" s="4">
        <v>7651429.8826526804</v>
      </c>
      <c r="DB7" s="4">
        <v>2475565.43390512</v>
      </c>
      <c r="DC7" s="4">
        <v>11256689.2116326</v>
      </c>
      <c r="DD7" s="4">
        <v>841431777.25493205</v>
      </c>
      <c r="DE7" s="4">
        <v>9183280376.9053307</v>
      </c>
      <c r="DF7" s="4">
        <v>5281241826.7831001</v>
      </c>
      <c r="DG7" s="4">
        <v>14395718.5533078</v>
      </c>
      <c r="DH7" s="4">
        <v>328934701.26666802</v>
      </c>
      <c r="DI7" s="4">
        <v>16054898.462678101</v>
      </c>
      <c r="DJ7" s="4">
        <v>2134628514.0850799</v>
      </c>
      <c r="DK7" s="4">
        <v>26819714.601373099</v>
      </c>
      <c r="DL7" s="4">
        <v>12878534.4840622</v>
      </c>
      <c r="DM7" s="4" t="s">
        <v>175</v>
      </c>
      <c r="DN7" s="4">
        <v>856771.40585673403</v>
      </c>
      <c r="DO7" s="4">
        <v>599082173.68268204</v>
      </c>
      <c r="DP7" s="4">
        <v>4206241.7168915896</v>
      </c>
      <c r="DQ7" s="4" t="s">
        <v>175</v>
      </c>
      <c r="DR7" s="4" t="s">
        <v>175</v>
      </c>
      <c r="DS7" s="4" t="s">
        <v>175</v>
      </c>
      <c r="DT7" s="4">
        <v>16960053.468098801</v>
      </c>
      <c r="DU7" s="4">
        <v>48410657.810788602</v>
      </c>
      <c r="DV7" s="4">
        <v>681854107.47947705</v>
      </c>
      <c r="DW7" s="4">
        <v>1824364.96393428</v>
      </c>
      <c r="DX7" s="4" t="s">
        <v>175</v>
      </c>
      <c r="DY7" s="4">
        <v>1106341.60263969</v>
      </c>
      <c r="DZ7" s="4">
        <v>950174814.19383597</v>
      </c>
      <c r="EA7" s="4" t="s">
        <v>175</v>
      </c>
      <c r="EB7" s="4" t="s">
        <v>175</v>
      </c>
      <c r="EC7" s="4">
        <v>5340394.7604399901</v>
      </c>
      <c r="ED7" s="4">
        <v>2309865.6193062202</v>
      </c>
      <c r="EE7" s="4">
        <v>16670.223067962699</v>
      </c>
      <c r="EF7" s="4">
        <v>1051635.2874511001</v>
      </c>
      <c r="EG7" s="4" t="s">
        <v>175</v>
      </c>
      <c r="EH7" s="4">
        <v>8981715.4240799006</v>
      </c>
      <c r="EI7" s="4">
        <v>783562.39772823802</v>
      </c>
      <c r="EJ7" s="4">
        <v>14477714.6960508</v>
      </c>
      <c r="EK7" s="4" t="s">
        <v>175</v>
      </c>
      <c r="EL7" s="4">
        <v>1108059962.4586999</v>
      </c>
      <c r="EM7" s="4" t="s">
        <v>175</v>
      </c>
      <c r="EN7" s="4" t="s">
        <v>175</v>
      </c>
      <c r="EO7" s="4">
        <v>33820.495607578399</v>
      </c>
      <c r="EP7" s="4">
        <v>1482408.94077914</v>
      </c>
      <c r="EQ7" s="4">
        <v>9153114.0893570296</v>
      </c>
      <c r="ER7" s="4" t="s">
        <v>175</v>
      </c>
      <c r="ES7" s="4">
        <v>231714.756791797</v>
      </c>
      <c r="ET7" s="4" t="s">
        <v>175</v>
      </c>
      <c r="EU7" s="4">
        <v>2364314.3121128101</v>
      </c>
      <c r="EV7" s="4">
        <v>3209682.3643589499</v>
      </c>
      <c r="EW7" s="4">
        <v>8958014.7410918903</v>
      </c>
      <c r="EX7" s="4">
        <v>14154395.6554916</v>
      </c>
      <c r="EY7" s="4">
        <v>17456266.641482599</v>
      </c>
      <c r="EZ7" s="4">
        <v>29093150.497237001</v>
      </c>
      <c r="FA7" s="4" t="s">
        <v>175</v>
      </c>
      <c r="FB7" s="4">
        <v>366840.5483803</v>
      </c>
      <c r="FC7" s="4">
        <v>1261574.73544756</v>
      </c>
      <c r="FD7" s="4" t="s">
        <v>175</v>
      </c>
      <c r="FE7" s="4">
        <v>765950.34912159701</v>
      </c>
      <c r="FF7" s="4">
        <v>56474699.246729001</v>
      </c>
      <c r="FG7" s="4">
        <v>315271.42683298001</v>
      </c>
      <c r="FH7" s="4">
        <v>2962228.2559926398</v>
      </c>
      <c r="FI7" s="4" t="s">
        <v>175</v>
      </c>
      <c r="FJ7" s="4" t="s">
        <v>175</v>
      </c>
      <c r="FK7" s="4">
        <v>253665.14235539001</v>
      </c>
      <c r="FL7" s="4">
        <v>12650875.5757224</v>
      </c>
      <c r="FM7" s="4">
        <v>4921774219.7373505</v>
      </c>
      <c r="FN7" s="4">
        <v>3461872849.4155502</v>
      </c>
      <c r="FO7" s="4">
        <v>256523727.40058801</v>
      </c>
      <c r="FP7" s="4" t="s">
        <v>175</v>
      </c>
      <c r="FQ7" s="4" t="s">
        <v>175</v>
      </c>
      <c r="FR7" s="4">
        <v>16227.2599999186</v>
      </c>
      <c r="FS7" s="4">
        <v>406919700.116319</v>
      </c>
      <c r="FT7" s="4">
        <v>14182621.629765</v>
      </c>
      <c r="FU7" s="2">
        <v>2314163827.60357</v>
      </c>
      <c r="FV7" s="2">
        <v>122233065.686462</v>
      </c>
    </row>
  </sheetData>
  <sortState ref="A2:FV7">
    <sortCondition ref="A2"/>
  </sortState>
  <phoneticPr fontId="9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55652B-78C1-D144-AC73-E27F81967363}">
  <dimension ref="A1:FU19"/>
  <sheetViews>
    <sheetView workbookViewId="0">
      <selection activeCell="A2" sqref="A2:A7"/>
    </sheetView>
  </sheetViews>
  <sheetFormatPr baseColWidth="10" defaultRowHeight="16" x14ac:dyDescent="0.2"/>
  <cols>
    <col min="1" max="1" width="39" style="2" customWidth="1"/>
    <col min="2" max="2" width="13.6640625" style="2" customWidth="1"/>
    <col min="3" max="3" width="9.6640625" style="2" customWidth="1"/>
    <col min="4" max="4" width="11.33203125" style="2" bestFit="1" customWidth="1"/>
    <col min="5" max="5" width="10.6640625" style="2" bestFit="1" customWidth="1"/>
    <col min="6" max="6" width="13.6640625" style="2" bestFit="1" customWidth="1"/>
    <col min="7" max="7" width="12.33203125" style="2" bestFit="1" customWidth="1"/>
    <col min="8" max="8" width="12" style="2" bestFit="1" customWidth="1"/>
    <col min="9" max="9" width="14.1640625" style="2" bestFit="1" customWidth="1"/>
    <col min="10" max="10" width="9.6640625" style="2" bestFit="1" customWidth="1"/>
    <col min="11" max="12" width="12.33203125" style="2" bestFit="1" customWidth="1"/>
    <col min="13" max="13" width="10.5" style="2" bestFit="1" customWidth="1"/>
    <col min="14" max="15" width="12.33203125" style="2" bestFit="1" customWidth="1"/>
    <col min="16" max="16" width="11.33203125" style="2" bestFit="1" customWidth="1"/>
    <col min="17" max="17" width="8.5" style="2" bestFit="1" customWidth="1"/>
    <col min="18" max="18" width="10.5" style="2" bestFit="1" customWidth="1"/>
    <col min="19" max="19" width="11.33203125" style="2" bestFit="1" customWidth="1"/>
    <col min="20" max="20" width="12.33203125" style="2" bestFit="1" customWidth="1"/>
    <col min="21" max="21" width="10.5" style="2" bestFit="1" customWidth="1"/>
    <col min="22" max="22" width="12.33203125" style="2" bestFit="1" customWidth="1"/>
    <col min="23" max="23" width="11.1640625" style="2" bestFit="1" customWidth="1"/>
    <col min="24" max="25" width="11.33203125" style="2" bestFit="1" customWidth="1"/>
    <col min="26" max="26" width="12.33203125" style="2" bestFit="1" customWidth="1"/>
    <col min="27" max="27" width="15" style="2" bestFit="1" customWidth="1"/>
    <col min="28" max="29" width="11.33203125" style="2" bestFit="1" customWidth="1"/>
    <col min="30" max="30" width="12.33203125" style="2" bestFit="1" customWidth="1"/>
    <col min="31" max="32" width="11.33203125" style="2" bestFit="1" customWidth="1"/>
    <col min="33" max="33" width="11.5" style="2" bestFit="1" customWidth="1"/>
    <col min="34" max="37" width="12.33203125" style="2" bestFit="1" customWidth="1"/>
    <col min="38" max="38" width="13" style="2" bestFit="1" customWidth="1"/>
    <col min="39" max="39" width="11.1640625" style="2" bestFit="1" customWidth="1"/>
    <col min="40" max="43" width="12.33203125" style="2" bestFit="1" customWidth="1"/>
    <col min="44" max="44" width="13.5" style="2" bestFit="1" customWidth="1"/>
    <col min="45" max="45" width="12.1640625" style="2" bestFit="1" customWidth="1"/>
    <col min="46" max="46" width="8.5" style="2" bestFit="1" customWidth="1"/>
    <col min="47" max="47" width="10.5" style="2" bestFit="1" customWidth="1"/>
    <col min="48" max="49" width="11.33203125" style="2" bestFit="1" customWidth="1"/>
    <col min="50" max="50" width="8.83203125" style="2" bestFit="1" customWidth="1"/>
    <col min="51" max="51" width="12.33203125" style="2" bestFit="1" customWidth="1"/>
    <col min="52" max="52" width="11.33203125" style="2" bestFit="1" customWidth="1"/>
    <col min="53" max="53" width="10.6640625" style="2" bestFit="1" customWidth="1"/>
    <col min="54" max="54" width="9.33203125" style="2" bestFit="1" customWidth="1"/>
    <col min="55" max="55" width="11.33203125" style="2" bestFit="1" customWidth="1"/>
    <col min="56" max="56" width="12.33203125" style="2" bestFit="1" customWidth="1"/>
    <col min="57" max="59" width="11.33203125" style="2" bestFit="1" customWidth="1"/>
    <col min="60" max="60" width="11.83203125" style="2" bestFit="1" customWidth="1"/>
    <col min="61" max="61" width="8.5" style="2" bestFit="1" customWidth="1"/>
    <col min="62" max="63" width="12.33203125" style="2" bestFit="1" customWidth="1"/>
    <col min="64" max="64" width="11.6640625" style="2" bestFit="1" customWidth="1"/>
    <col min="65" max="66" width="12.33203125" style="2" bestFit="1" customWidth="1"/>
    <col min="67" max="67" width="14.6640625" style="2" bestFit="1" customWidth="1"/>
    <col min="68" max="68" width="16" style="2" bestFit="1" customWidth="1"/>
    <col min="69" max="69" width="11.33203125" style="2" bestFit="1" customWidth="1"/>
    <col min="70" max="70" width="8.5" style="2" bestFit="1" customWidth="1"/>
    <col min="71" max="72" width="11.33203125" style="2" bestFit="1" customWidth="1"/>
    <col min="73" max="73" width="10.33203125" style="2" bestFit="1" customWidth="1"/>
    <col min="74" max="75" width="12.33203125" style="2" bestFit="1" customWidth="1"/>
    <col min="76" max="76" width="12.6640625" style="2" bestFit="1" customWidth="1"/>
    <col min="77" max="78" width="11.33203125" style="2" bestFit="1" customWidth="1"/>
    <col min="79" max="79" width="12.6640625" style="2" bestFit="1" customWidth="1"/>
    <col min="80" max="80" width="12.33203125" style="2" bestFit="1" customWidth="1"/>
    <col min="81" max="81" width="13.83203125" style="2" bestFit="1" customWidth="1"/>
    <col min="82" max="82" width="9.5" style="2" bestFit="1" customWidth="1"/>
    <col min="83" max="84" width="11.33203125" style="2" bestFit="1" customWidth="1"/>
    <col min="85" max="85" width="11.1640625" style="2" bestFit="1" customWidth="1"/>
    <col min="86" max="86" width="11.5" style="2" bestFit="1" customWidth="1"/>
    <col min="87" max="89" width="12.33203125" style="2" bestFit="1" customWidth="1"/>
    <col min="90" max="90" width="10.33203125" style="2" bestFit="1" customWidth="1"/>
    <col min="91" max="91" width="11.5" style="2" bestFit="1" customWidth="1"/>
    <col min="92" max="92" width="11.33203125" style="2" bestFit="1" customWidth="1"/>
    <col min="93" max="93" width="11.1640625" style="2" bestFit="1" customWidth="1"/>
    <col min="94" max="94" width="8.5" style="2" bestFit="1" customWidth="1"/>
    <col min="95" max="96" width="11.33203125" style="2" bestFit="1" customWidth="1"/>
    <col min="97" max="97" width="12.33203125" style="2" bestFit="1" customWidth="1"/>
    <col min="98" max="98" width="11.83203125" style="2" customWidth="1"/>
    <col min="99" max="99" width="10.5" style="2" bestFit="1" customWidth="1"/>
    <col min="100" max="100" width="11.33203125" style="2" bestFit="1" customWidth="1"/>
    <col min="101" max="101" width="13.1640625" style="2" bestFit="1" customWidth="1"/>
    <col min="102" max="102" width="11.33203125" style="2" bestFit="1" customWidth="1"/>
    <col min="103" max="103" width="11.5" style="2" bestFit="1" customWidth="1"/>
    <col min="104" max="104" width="8.5" style="2" bestFit="1" customWidth="1"/>
    <col min="105" max="105" width="10.83203125" style="2" bestFit="1" customWidth="1"/>
    <col min="106" max="107" width="12.33203125" style="2" bestFit="1" customWidth="1"/>
    <col min="108" max="109" width="11.33203125" style="2" bestFit="1" customWidth="1"/>
    <col min="110" max="110" width="12.83203125" style="2" bestFit="1" customWidth="1"/>
    <col min="111" max="111" width="10.33203125" style="2" bestFit="1" customWidth="1"/>
    <col min="112" max="112" width="12.33203125" style="2" bestFit="1" customWidth="1"/>
    <col min="113" max="113" width="11.33203125" style="2" bestFit="1" customWidth="1"/>
    <col min="114" max="114" width="12.5" style="2" bestFit="1" customWidth="1"/>
    <col min="115" max="115" width="9.6640625" style="2" bestFit="1" customWidth="1"/>
    <col min="116" max="116" width="8.5" style="2" bestFit="1" customWidth="1"/>
    <col min="117" max="117" width="13" style="2" bestFit="1" customWidth="1"/>
    <col min="118" max="118" width="12.33203125" style="2" bestFit="1" customWidth="1"/>
    <col min="119" max="119" width="11.33203125" style="2" bestFit="1" customWidth="1"/>
    <col min="120" max="120" width="9.1640625" style="2" bestFit="1" customWidth="1"/>
    <col min="121" max="121" width="11.83203125" style="2" bestFit="1" customWidth="1"/>
    <col min="122" max="122" width="10.1640625" style="2" bestFit="1" customWidth="1"/>
    <col min="123" max="123" width="11.33203125" style="2" bestFit="1" customWidth="1"/>
    <col min="124" max="124" width="10.33203125" style="2" bestFit="1" customWidth="1"/>
    <col min="125" max="125" width="11.6640625" style="2" bestFit="1" customWidth="1"/>
    <col min="126" max="126" width="17.33203125" style="2" bestFit="1" customWidth="1"/>
    <col min="127" max="127" width="17.5" style="2" bestFit="1" customWidth="1"/>
    <col min="128" max="128" width="11.33203125" style="2" bestFit="1" customWidth="1"/>
    <col min="129" max="129" width="11.83203125" style="2" bestFit="1" customWidth="1"/>
    <col min="130" max="130" width="12.33203125" style="2" bestFit="1" customWidth="1"/>
    <col min="131" max="131" width="13" style="2" bestFit="1" customWidth="1"/>
    <col min="132" max="132" width="8.5" style="2" bestFit="1" customWidth="1"/>
    <col min="133" max="133" width="12.33203125" style="2" bestFit="1" customWidth="1"/>
    <col min="134" max="134" width="8.5" style="2" bestFit="1" customWidth="1"/>
    <col min="135" max="135" width="11.33203125" style="2" bestFit="1" customWidth="1"/>
    <col min="136" max="136" width="17" style="2" bestFit="1" customWidth="1"/>
    <col min="137" max="138" width="11.33203125" style="2" bestFit="1" customWidth="1"/>
    <col min="139" max="139" width="12.33203125" style="2" bestFit="1" customWidth="1"/>
    <col min="140" max="140" width="11.33203125" style="2" bestFit="1" customWidth="1"/>
    <col min="141" max="141" width="13.6640625" style="2" bestFit="1" customWidth="1"/>
    <col min="142" max="142" width="17.1640625" style="2" bestFit="1" customWidth="1"/>
    <col min="143" max="143" width="8.5" style="2" bestFit="1" customWidth="1"/>
    <col min="144" max="144" width="11.33203125" style="2" bestFit="1" customWidth="1"/>
    <col min="145" max="145" width="16.33203125" style="2" bestFit="1" customWidth="1"/>
    <col min="146" max="146" width="8.5" style="2" bestFit="1" customWidth="1"/>
    <col min="147" max="147" width="9" style="2" bestFit="1" customWidth="1"/>
    <col min="148" max="148" width="10.83203125" style="2" bestFit="1" customWidth="1"/>
    <col min="149" max="150" width="11.33203125" style="2" bestFit="1" customWidth="1"/>
    <col min="151" max="151" width="11.1640625" style="2" bestFit="1" customWidth="1"/>
    <col min="152" max="153" width="12.6640625" style="2" bestFit="1" customWidth="1"/>
    <col min="154" max="154" width="12" style="2" bestFit="1" customWidth="1"/>
    <col min="155" max="158" width="8.5" style="2" bestFit="1" customWidth="1"/>
    <col min="159" max="159" width="12.83203125" style="2" bestFit="1" customWidth="1"/>
    <col min="160" max="160" width="8.5" style="2" bestFit="1" customWidth="1"/>
    <col min="161" max="161" width="11.33203125" style="2" bestFit="1" customWidth="1"/>
    <col min="162" max="162" width="12.1640625" style="2" bestFit="1" customWidth="1"/>
    <col min="163" max="163" width="9.33203125" style="2" bestFit="1" customWidth="1"/>
    <col min="164" max="164" width="8.5" style="2" bestFit="1" customWidth="1"/>
    <col min="165" max="165" width="9.33203125" style="2" bestFit="1" customWidth="1"/>
    <col min="166" max="166" width="10.33203125" style="2" bestFit="1" customWidth="1"/>
    <col min="167" max="167" width="13" style="2" bestFit="1" customWidth="1"/>
    <col min="168" max="168" width="11.33203125" style="2" bestFit="1" customWidth="1"/>
    <col min="169" max="169" width="12.33203125" style="2" bestFit="1" customWidth="1"/>
    <col min="170" max="170" width="15.5" style="2" bestFit="1" customWidth="1"/>
    <col min="171" max="171" width="8.5" style="2" bestFit="1" customWidth="1"/>
    <col min="172" max="173" width="12.33203125" style="2" bestFit="1" customWidth="1"/>
    <col min="174" max="175" width="11.33203125" style="2" bestFit="1" customWidth="1"/>
    <col min="176" max="176" width="12.6640625" style="2" bestFit="1" customWidth="1"/>
    <col min="177" max="16384" width="10.83203125" style="2"/>
  </cols>
  <sheetData>
    <row r="1" spans="1:177" s="8" customFormat="1" x14ac:dyDescent="0.2">
      <c r="A1" s="15" t="s">
        <v>0</v>
      </c>
      <c r="B1" s="12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  <c r="CB1" s="1" t="s">
        <v>79</v>
      </c>
      <c r="CC1" s="1" t="s">
        <v>186</v>
      </c>
      <c r="CD1" s="1" t="s">
        <v>80</v>
      </c>
      <c r="CE1" s="1" t="s">
        <v>81</v>
      </c>
      <c r="CF1" s="1" t="s">
        <v>82</v>
      </c>
      <c r="CG1" s="1" t="s">
        <v>83</v>
      </c>
      <c r="CH1" s="1" t="s">
        <v>84</v>
      </c>
      <c r="CI1" s="1" t="s">
        <v>85</v>
      </c>
      <c r="CJ1" s="1" t="s">
        <v>86</v>
      </c>
      <c r="CK1" s="1" t="s">
        <v>87</v>
      </c>
      <c r="CL1" s="1" t="s">
        <v>88</v>
      </c>
      <c r="CM1" s="1" t="s">
        <v>89</v>
      </c>
      <c r="CN1" s="1" t="s">
        <v>90</v>
      </c>
      <c r="CO1" s="1" t="s">
        <v>91</v>
      </c>
      <c r="CP1" s="1" t="s">
        <v>92</v>
      </c>
      <c r="CQ1" s="1" t="s">
        <v>93</v>
      </c>
      <c r="CR1" s="1" t="s">
        <v>94</v>
      </c>
      <c r="CS1" s="1" t="s">
        <v>95</v>
      </c>
      <c r="CT1" s="1" t="s">
        <v>96</v>
      </c>
      <c r="CU1" s="1" t="s">
        <v>97</v>
      </c>
      <c r="CV1" s="1" t="s">
        <v>98</v>
      </c>
      <c r="CW1" s="1" t="s">
        <v>99</v>
      </c>
      <c r="CX1" s="1" t="s">
        <v>100</v>
      </c>
      <c r="CY1" s="1" t="s">
        <v>101</v>
      </c>
      <c r="CZ1" s="1" t="s">
        <v>102</v>
      </c>
      <c r="DA1" s="1" t="s">
        <v>103</v>
      </c>
      <c r="DB1" s="1" t="s">
        <v>104</v>
      </c>
      <c r="DC1" s="1" t="s">
        <v>105</v>
      </c>
      <c r="DD1" s="1" t="s">
        <v>106</v>
      </c>
      <c r="DE1" s="1" t="s">
        <v>107</v>
      </c>
      <c r="DF1" s="1" t="s">
        <v>108</v>
      </c>
      <c r="DG1" s="1" t="s">
        <v>109</v>
      </c>
      <c r="DH1" s="1" t="s">
        <v>110</v>
      </c>
      <c r="DI1" s="1" t="s">
        <v>111</v>
      </c>
      <c r="DJ1" s="1" t="s">
        <v>112</v>
      </c>
      <c r="DK1" s="1" t="s">
        <v>113</v>
      </c>
      <c r="DL1" s="1" t="s">
        <v>114</v>
      </c>
      <c r="DM1" s="1" t="s">
        <v>115</v>
      </c>
      <c r="DN1" s="1" t="s">
        <v>116</v>
      </c>
      <c r="DO1" s="1" t="s">
        <v>117</v>
      </c>
      <c r="DP1" s="1" t="s">
        <v>118</v>
      </c>
      <c r="DQ1" s="1" t="s">
        <v>119</v>
      </c>
      <c r="DR1" s="1" t="s">
        <v>120</v>
      </c>
      <c r="DS1" s="1" t="s">
        <v>121</v>
      </c>
      <c r="DT1" s="1" t="s">
        <v>122</v>
      </c>
      <c r="DU1" s="1" t="s">
        <v>123</v>
      </c>
      <c r="DV1" s="1" t="s">
        <v>124</v>
      </c>
      <c r="DW1" s="1" t="s">
        <v>125</v>
      </c>
      <c r="DX1" s="1" t="s">
        <v>126</v>
      </c>
      <c r="DY1" s="1" t="s">
        <v>127</v>
      </c>
      <c r="DZ1" s="1" t="s">
        <v>128</v>
      </c>
      <c r="EA1" s="1" t="s">
        <v>187</v>
      </c>
      <c r="EB1" s="1" t="s">
        <v>129</v>
      </c>
      <c r="EC1" s="1" t="s">
        <v>130</v>
      </c>
      <c r="ED1" s="1" t="s">
        <v>131</v>
      </c>
      <c r="EE1" s="1" t="s">
        <v>132</v>
      </c>
      <c r="EF1" s="1" t="s">
        <v>133</v>
      </c>
      <c r="EG1" s="1" t="s">
        <v>134</v>
      </c>
      <c r="EH1" s="1" t="s">
        <v>135</v>
      </c>
      <c r="EI1" s="1" t="s">
        <v>136</v>
      </c>
      <c r="EJ1" s="1" t="s">
        <v>137</v>
      </c>
      <c r="EK1" s="1" t="s">
        <v>138</v>
      </c>
      <c r="EL1" s="1" t="s">
        <v>139</v>
      </c>
      <c r="EM1" s="1" t="s">
        <v>140</v>
      </c>
      <c r="EN1" s="1" t="s">
        <v>141</v>
      </c>
      <c r="EO1" s="1" t="s">
        <v>142</v>
      </c>
      <c r="EP1" s="1" t="s">
        <v>143</v>
      </c>
      <c r="EQ1" s="1" t="s">
        <v>144</v>
      </c>
      <c r="ER1" s="1" t="s">
        <v>145</v>
      </c>
      <c r="ES1" s="1" t="s">
        <v>146</v>
      </c>
      <c r="ET1" s="1" t="s">
        <v>147</v>
      </c>
      <c r="EU1" s="1" t="s">
        <v>148</v>
      </c>
      <c r="EV1" s="1" t="s">
        <v>149</v>
      </c>
      <c r="EW1" s="1" t="s">
        <v>150</v>
      </c>
      <c r="EX1" s="1" t="s">
        <v>151</v>
      </c>
      <c r="EY1" s="1" t="s">
        <v>152</v>
      </c>
      <c r="EZ1" s="1" t="s">
        <v>153</v>
      </c>
      <c r="FA1" s="1" t="s">
        <v>154</v>
      </c>
      <c r="FB1" s="1" t="s">
        <v>155</v>
      </c>
      <c r="FC1" s="1" t="s">
        <v>156</v>
      </c>
      <c r="FD1" s="1" t="s">
        <v>157</v>
      </c>
      <c r="FE1" s="1" t="s">
        <v>158</v>
      </c>
      <c r="FF1" s="1" t="s">
        <v>159</v>
      </c>
      <c r="FG1" s="1" t="s">
        <v>160</v>
      </c>
      <c r="FH1" s="1" t="s">
        <v>161</v>
      </c>
      <c r="FI1" s="1" t="s">
        <v>162</v>
      </c>
      <c r="FJ1" s="1" t="s">
        <v>163</v>
      </c>
      <c r="FK1" s="1" t="s">
        <v>164</v>
      </c>
      <c r="FL1" s="1" t="s">
        <v>165</v>
      </c>
      <c r="FM1" s="1" t="s">
        <v>166</v>
      </c>
      <c r="FN1" s="1" t="s">
        <v>167</v>
      </c>
      <c r="FO1" s="1" t="s">
        <v>168</v>
      </c>
      <c r="FP1" s="1" t="s">
        <v>169</v>
      </c>
      <c r="FQ1" s="1" t="s">
        <v>170</v>
      </c>
      <c r="FR1" s="1" t="s">
        <v>171</v>
      </c>
      <c r="FS1" s="1" t="s">
        <v>172</v>
      </c>
      <c r="FT1" s="1" t="s">
        <v>173</v>
      </c>
      <c r="FU1" s="8" t="s">
        <v>174</v>
      </c>
    </row>
    <row r="2" spans="1:177" x14ac:dyDescent="0.2">
      <c r="A2" s="11" t="s">
        <v>188</v>
      </c>
      <c r="B2" s="13" t="s">
        <v>180</v>
      </c>
      <c r="C2" s="5">
        <v>3373384050</v>
      </c>
      <c r="D2" s="5"/>
      <c r="E2" s="5">
        <v>309086.4277</v>
      </c>
      <c r="F2" s="5">
        <v>1361537.3689999999</v>
      </c>
      <c r="G2" s="5">
        <v>5044969.4850000003</v>
      </c>
      <c r="H2" s="5">
        <v>1108442.51</v>
      </c>
      <c r="I2" s="5">
        <v>4082632.852</v>
      </c>
      <c r="J2" s="5">
        <v>31041087.350000001</v>
      </c>
      <c r="K2" s="5">
        <v>267253764.90000001</v>
      </c>
      <c r="L2" s="5">
        <v>197661603</v>
      </c>
      <c r="M2" s="5">
        <v>33066395.02</v>
      </c>
      <c r="N2" s="5">
        <v>203211115.90000001</v>
      </c>
      <c r="O2" s="5">
        <v>46605857.159999996</v>
      </c>
      <c r="P2" s="5"/>
      <c r="Q2" s="5">
        <v>14957270.75</v>
      </c>
      <c r="R2" s="5">
        <v>57596077.409999996</v>
      </c>
      <c r="S2" s="5">
        <v>277974716.30000001</v>
      </c>
      <c r="T2" s="5">
        <v>3233032206</v>
      </c>
      <c r="U2" s="5">
        <v>36658830.439999998</v>
      </c>
      <c r="V2" s="5">
        <v>356669341.89999998</v>
      </c>
      <c r="W2" s="5"/>
      <c r="X2" s="5">
        <v>6999420.7690000003</v>
      </c>
      <c r="Y2" s="5">
        <v>672503817.70000005</v>
      </c>
      <c r="Z2" s="5">
        <v>665787176.5</v>
      </c>
      <c r="AA2" s="5">
        <v>4469902.4079999998</v>
      </c>
      <c r="AB2" s="5">
        <v>3018926.2420000001</v>
      </c>
      <c r="AC2" s="5">
        <v>29933.905500000001</v>
      </c>
      <c r="AD2" s="5">
        <v>1493060478</v>
      </c>
      <c r="AE2" s="5">
        <v>2614501.2599999998</v>
      </c>
      <c r="AF2" s="5">
        <v>267122300.59999999</v>
      </c>
      <c r="AG2" s="5">
        <v>428593347.69999999</v>
      </c>
      <c r="AH2" s="5">
        <v>160839.54399999999</v>
      </c>
      <c r="AI2" s="5">
        <v>262773477.5</v>
      </c>
      <c r="AJ2" s="5">
        <v>429417348.69999999</v>
      </c>
      <c r="AK2" s="5">
        <v>327284932.30000001</v>
      </c>
      <c r="AL2" s="5">
        <v>1596117.03</v>
      </c>
      <c r="AM2" s="5">
        <v>15726518.73</v>
      </c>
      <c r="AN2" s="5">
        <v>80798861.120000005</v>
      </c>
      <c r="AO2" s="5">
        <v>242537419</v>
      </c>
      <c r="AP2" s="5">
        <v>125980910.40000001</v>
      </c>
      <c r="AQ2" s="5">
        <v>1714251.077</v>
      </c>
      <c r="AR2" s="5">
        <v>50495666.82</v>
      </c>
      <c r="AS2" s="5">
        <v>3728683.6549999998</v>
      </c>
      <c r="AT2" s="5"/>
      <c r="AU2" s="5">
        <v>170257265.90000001</v>
      </c>
      <c r="AV2" s="5">
        <v>17863722.66</v>
      </c>
      <c r="AW2" s="5">
        <v>962974.61670000001</v>
      </c>
      <c r="AX2" s="5">
        <v>4623809.483</v>
      </c>
      <c r="AY2" s="5">
        <v>126618709.09999999</v>
      </c>
      <c r="AZ2" s="5">
        <v>50447253.329999998</v>
      </c>
      <c r="BA2" s="5" t="s">
        <v>179</v>
      </c>
      <c r="BB2" s="5">
        <v>3664939.2050000001</v>
      </c>
      <c r="BC2" s="5">
        <v>1752650.9450000001</v>
      </c>
      <c r="BD2" s="5">
        <v>128219350.3</v>
      </c>
      <c r="BE2" s="5">
        <v>77128591.049999997</v>
      </c>
      <c r="BF2" s="5"/>
      <c r="BG2" s="5">
        <v>196388002.69999999</v>
      </c>
      <c r="BH2" s="5"/>
      <c r="BI2" s="5">
        <v>18493247.809999999</v>
      </c>
      <c r="BJ2" s="5">
        <v>369251925.80000001</v>
      </c>
      <c r="BK2" s="5">
        <v>380443.59820000001</v>
      </c>
      <c r="BL2" s="5"/>
      <c r="BM2" s="5">
        <v>1067766539</v>
      </c>
      <c r="BN2" s="5">
        <v>1937446.402</v>
      </c>
      <c r="BO2" s="5"/>
      <c r="BP2" s="5">
        <v>10359710.92</v>
      </c>
      <c r="BQ2" s="5"/>
      <c r="BR2" s="5"/>
      <c r="BS2" s="5">
        <v>4140878.196</v>
      </c>
      <c r="BT2" s="5" t="s">
        <v>189</v>
      </c>
      <c r="BU2" s="5">
        <v>1183898.835</v>
      </c>
      <c r="BV2" s="5">
        <v>37621454.75</v>
      </c>
      <c r="BW2" s="5">
        <v>10513559.130000001</v>
      </c>
      <c r="BX2" s="5">
        <v>35558763.509999998</v>
      </c>
      <c r="BY2" s="5">
        <v>12638443425</v>
      </c>
      <c r="BZ2" s="5">
        <v>17636968.98</v>
      </c>
      <c r="CA2" s="5">
        <v>452001649.5</v>
      </c>
      <c r="CB2" s="5">
        <v>81428227.510000005</v>
      </c>
      <c r="CC2" s="5">
        <v>4877868.0199999996</v>
      </c>
      <c r="CD2" s="5">
        <v>52522896.990000002</v>
      </c>
      <c r="CE2" s="5"/>
      <c r="CF2" s="5">
        <v>17187282.129999999</v>
      </c>
      <c r="CG2" s="5">
        <v>361829.62770000001</v>
      </c>
      <c r="CH2" s="5">
        <v>15418853.779999999</v>
      </c>
      <c r="CI2" s="5">
        <v>6075767.2659999998</v>
      </c>
      <c r="CJ2" s="5">
        <v>289773108.19999999</v>
      </c>
      <c r="CK2" s="5">
        <v>502184970.39999998</v>
      </c>
      <c r="CL2" s="5"/>
      <c r="CM2" s="5"/>
      <c r="CN2" s="5">
        <v>127680.41869999999</v>
      </c>
      <c r="CO2" s="5">
        <v>4078072.24</v>
      </c>
      <c r="CP2" s="5"/>
      <c r="CQ2" s="5">
        <v>44575942.920000002</v>
      </c>
      <c r="CR2" s="5">
        <v>348227634.5</v>
      </c>
      <c r="CS2" s="5">
        <v>4150476.8990000002</v>
      </c>
      <c r="CT2" s="5" t="s">
        <v>189</v>
      </c>
      <c r="CU2" s="5">
        <v>4704086.3870000001</v>
      </c>
      <c r="CV2" s="5">
        <v>196618435.90000001</v>
      </c>
      <c r="CW2" s="5">
        <v>1301860.3389999999</v>
      </c>
      <c r="CX2" s="5">
        <v>16400057.800000001</v>
      </c>
      <c r="CY2" s="5">
        <v>346328.435</v>
      </c>
      <c r="CZ2" s="5">
        <v>3702648.09</v>
      </c>
      <c r="DA2" s="5">
        <v>945603.90969999996</v>
      </c>
      <c r="DB2" s="5">
        <v>2998517.5380000002</v>
      </c>
      <c r="DC2" s="5">
        <v>70650461.230000004</v>
      </c>
      <c r="DD2" s="5">
        <v>2194147835</v>
      </c>
      <c r="DE2" s="5">
        <v>6753506186</v>
      </c>
      <c r="DF2" s="5">
        <v>15566668.67</v>
      </c>
      <c r="DG2" s="5">
        <v>224198698.09999999</v>
      </c>
      <c r="DH2" s="5">
        <v>18564099.809999999</v>
      </c>
      <c r="DI2" s="5">
        <v>2390824888</v>
      </c>
      <c r="DJ2" s="5">
        <v>25622336.260000002</v>
      </c>
      <c r="DK2" s="5">
        <v>13432319.289999999</v>
      </c>
      <c r="DL2" s="5"/>
      <c r="DM2" s="5">
        <v>85439.919689999995</v>
      </c>
      <c r="DN2" s="5">
        <v>856739967.29999995</v>
      </c>
      <c r="DO2" s="5">
        <v>53981.316220000001</v>
      </c>
      <c r="DP2" s="5" t="s">
        <v>189</v>
      </c>
      <c r="DQ2" s="5"/>
      <c r="DR2" s="5"/>
      <c r="DS2" s="5">
        <v>3024742.3569999998</v>
      </c>
      <c r="DT2" s="5">
        <v>67189129.900000006</v>
      </c>
      <c r="DU2" s="5">
        <v>1302933614</v>
      </c>
      <c r="DV2" s="5">
        <v>1284794.8060000001</v>
      </c>
      <c r="DW2" s="5"/>
      <c r="DX2" s="5"/>
      <c r="DY2" s="5">
        <v>1569374422</v>
      </c>
      <c r="DZ2" s="5"/>
      <c r="EA2" s="5" t="s">
        <v>189</v>
      </c>
      <c r="EB2" s="5">
        <v>598964.71250000002</v>
      </c>
      <c r="EC2" s="5">
        <v>1335602.04</v>
      </c>
      <c r="ED2" s="5"/>
      <c r="EE2" s="5"/>
      <c r="EF2" s="5"/>
      <c r="EG2" s="5">
        <v>1178224.996</v>
      </c>
      <c r="EH2" s="5">
        <v>92920.214309999996</v>
      </c>
      <c r="EI2" s="5">
        <v>851675.65020000003</v>
      </c>
      <c r="EJ2" s="5"/>
      <c r="EK2" s="5">
        <v>1432719212</v>
      </c>
      <c r="EL2" s="5">
        <v>727421.85360000003</v>
      </c>
      <c r="EM2" s="5"/>
      <c r="EN2" s="5"/>
      <c r="EO2" s="5">
        <v>745743.74190000002</v>
      </c>
      <c r="EP2" s="5">
        <v>705879.571</v>
      </c>
      <c r="EQ2" s="5" t="s">
        <v>179</v>
      </c>
      <c r="ER2" s="5"/>
      <c r="ES2" s="5"/>
      <c r="ET2" s="5"/>
      <c r="EU2" s="5">
        <v>453342.78039999999</v>
      </c>
      <c r="EV2" s="5">
        <v>94623.310670000006</v>
      </c>
      <c r="EW2" s="5">
        <v>11431066.34</v>
      </c>
      <c r="EX2" s="5">
        <v>1414409.5919999999</v>
      </c>
      <c r="EY2" s="5">
        <v>7892489.5190000003</v>
      </c>
      <c r="EZ2" s="5"/>
      <c r="FA2" s="5"/>
      <c r="FB2" s="5">
        <v>3438335.91</v>
      </c>
      <c r="FC2" s="5" t="s">
        <v>189</v>
      </c>
      <c r="FD2" s="5">
        <v>402272.74900000001</v>
      </c>
      <c r="FE2" s="5">
        <v>43326339.5</v>
      </c>
      <c r="FF2" s="5">
        <v>36137.688399999999</v>
      </c>
      <c r="FG2" s="5">
        <v>755940.03599999996</v>
      </c>
      <c r="FH2" s="5" t="s">
        <v>179</v>
      </c>
      <c r="FI2" s="5"/>
      <c r="FJ2" s="5"/>
      <c r="FK2" s="5">
        <v>4441023.7690000003</v>
      </c>
      <c r="FL2" s="5">
        <v>2868101822</v>
      </c>
      <c r="FM2" s="5">
        <v>5005663162</v>
      </c>
      <c r="FN2" s="5">
        <v>388492522.80000001</v>
      </c>
      <c r="FO2" s="5"/>
      <c r="FP2" s="5"/>
      <c r="FQ2" s="5">
        <v>17553.41447</v>
      </c>
      <c r="FR2" s="5">
        <v>136814336.59999999</v>
      </c>
      <c r="FS2" s="5">
        <v>4411792.0259999996</v>
      </c>
      <c r="FT2" s="5">
        <v>1701464030</v>
      </c>
      <c r="FU2" s="2">
        <v>75627770.599999994</v>
      </c>
    </row>
    <row r="3" spans="1:177" x14ac:dyDescent="0.2">
      <c r="A3" s="11" t="s">
        <v>190</v>
      </c>
      <c r="B3" s="13" t="s">
        <v>181</v>
      </c>
      <c r="C3" s="5">
        <v>7435997569</v>
      </c>
      <c r="D3" s="5"/>
      <c r="E3" s="5">
        <v>494709.70390000002</v>
      </c>
      <c r="F3" s="5">
        <v>13849904.289999999</v>
      </c>
      <c r="G3" s="5">
        <v>18933487.98</v>
      </c>
      <c r="H3" s="5">
        <v>1248641.1329999999</v>
      </c>
      <c r="I3" s="5">
        <v>1173722.5</v>
      </c>
      <c r="J3" s="5">
        <v>66023097.729999997</v>
      </c>
      <c r="K3" s="5">
        <v>407746659.19999999</v>
      </c>
      <c r="L3" s="5">
        <v>283387594.10000002</v>
      </c>
      <c r="M3" s="5">
        <v>32207943.050000001</v>
      </c>
      <c r="N3" s="5">
        <v>931034572.5</v>
      </c>
      <c r="O3" s="5">
        <v>90522651.900000006</v>
      </c>
      <c r="P3" s="5"/>
      <c r="Q3" s="5"/>
      <c r="R3" s="5">
        <v>51021222.409999996</v>
      </c>
      <c r="S3" s="5">
        <v>178676626.90000001</v>
      </c>
      <c r="T3" s="5">
        <v>4622845710</v>
      </c>
      <c r="U3" s="5">
        <v>183451631</v>
      </c>
      <c r="V3" s="5">
        <v>580203910.10000002</v>
      </c>
      <c r="W3" s="5"/>
      <c r="X3" s="5">
        <v>12897370.279999999</v>
      </c>
      <c r="Y3" s="5">
        <v>659791321.5</v>
      </c>
      <c r="Z3" s="5">
        <v>665303364.5</v>
      </c>
      <c r="AA3" s="5">
        <v>20073938.5</v>
      </c>
      <c r="AB3" s="5"/>
      <c r="AC3" s="5">
        <v>895917.64800000004</v>
      </c>
      <c r="AD3" s="5">
        <v>2682610783</v>
      </c>
      <c r="AE3" s="5">
        <v>383016.61800000002</v>
      </c>
      <c r="AF3" s="5">
        <v>240509379.09999999</v>
      </c>
      <c r="AG3" s="5">
        <v>361615406.39999998</v>
      </c>
      <c r="AH3" s="5">
        <v>863418.64899999998</v>
      </c>
      <c r="AI3" s="5">
        <v>394021803.39999998</v>
      </c>
      <c r="AJ3" s="5">
        <v>304962420.39999998</v>
      </c>
      <c r="AK3" s="5">
        <v>277480302.89999998</v>
      </c>
      <c r="AL3" s="5">
        <v>16857404.800000001</v>
      </c>
      <c r="AM3" s="5">
        <v>14774686.1</v>
      </c>
      <c r="AN3" s="5">
        <v>64426758.350000001</v>
      </c>
      <c r="AO3" s="5">
        <v>228939405.30000001</v>
      </c>
      <c r="AP3" s="5">
        <v>127216787</v>
      </c>
      <c r="AQ3" s="5">
        <v>12072756.189999999</v>
      </c>
      <c r="AR3" s="5">
        <v>61539450.899999999</v>
      </c>
      <c r="AS3" s="5">
        <v>10169064.619999999</v>
      </c>
      <c r="AT3" s="5"/>
      <c r="AU3" s="5">
        <v>152493784.90000001</v>
      </c>
      <c r="AV3" s="5">
        <v>55092977.880000003</v>
      </c>
      <c r="AW3" s="5">
        <v>2017264.7749999999</v>
      </c>
      <c r="AX3" s="5">
        <v>5016210.3940000003</v>
      </c>
      <c r="AY3" s="5">
        <v>98695922.819999993</v>
      </c>
      <c r="AZ3" s="5">
        <v>39851872.509999998</v>
      </c>
      <c r="BA3" s="5" t="s">
        <v>179</v>
      </c>
      <c r="BB3" s="5">
        <v>1258786.2649999999</v>
      </c>
      <c r="BC3" s="5">
        <v>11522296.15</v>
      </c>
      <c r="BD3" s="5">
        <v>123085683.5</v>
      </c>
      <c r="BE3" s="5">
        <v>104263079.5</v>
      </c>
      <c r="BF3" s="5"/>
      <c r="BG3" s="5">
        <v>178941841.19999999</v>
      </c>
      <c r="BH3" s="5"/>
      <c r="BI3" s="5">
        <v>18061557.100000001</v>
      </c>
      <c r="BJ3" s="5">
        <v>331625111.89999998</v>
      </c>
      <c r="BK3" s="5">
        <v>840998.32189999998</v>
      </c>
      <c r="BL3" s="5"/>
      <c r="BM3" s="5">
        <v>2043462484</v>
      </c>
      <c r="BN3" s="5">
        <v>7466022.7680000002</v>
      </c>
      <c r="BO3" s="5"/>
      <c r="BP3" s="5">
        <v>13851491.1</v>
      </c>
      <c r="BQ3" s="5"/>
      <c r="BR3" s="5"/>
      <c r="BS3" s="5">
        <v>7175564.5800000001</v>
      </c>
      <c r="BT3" s="5" t="s">
        <v>189</v>
      </c>
      <c r="BU3" s="5">
        <v>1326595.351</v>
      </c>
      <c r="BV3" s="5">
        <v>101863652</v>
      </c>
      <c r="BW3" s="5">
        <v>10349432.279999999</v>
      </c>
      <c r="BX3" s="5">
        <v>33163610.859999999</v>
      </c>
      <c r="BY3" s="5">
        <v>10696528078</v>
      </c>
      <c r="BZ3" s="5">
        <v>59183383.090000004</v>
      </c>
      <c r="CA3" s="5">
        <v>394347988.39999998</v>
      </c>
      <c r="CB3" s="5">
        <v>632501641.79999995</v>
      </c>
      <c r="CC3" s="5">
        <v>6712089.1100000003</v>
      </c>
      <c r="CD3" s="5">
        <v>59931430.609999999</v>
      </c>
      <c r="CE3" s="5"/>
      <c r="CF3" s="5">
        <v>34365247.869999997</v>
      </c>
      <c r="CG3" s="5">
        <v>7184821.3990000002</v>
      </c>
      <c r="CH3" s="5">
        <v>12024407.939999999</v>
      </c>
      <c r="CI3" s="5">
        <v>46999008.479999997</v>
      </c>
      <c r="CJ3" s="5">
        <v>758694028.29999995</v>
      </c>
      <c r="CK3" s="5">
        <v>598177214.5</v>
      </c>
      <c r="CL3" s="5">
        <v>71494.603000000003</v>
      </c>
      <c r="CM3" s="5">
        <v>1188299.4210000001</v>
      </c>
      <c r="CN3" s="5">
        <v>8382945.7529999996</v>
      </c>
      <c r="CO3" s="5">
        <v>8885237.3499999996</v>
      </c>
      <c r="CP3" s="5"/>
      <c r="CQ3" s="5">
        <v>89128128.469999999</v>
      </c>
      <c r="CR3" s="5">
        <v>500014238.10000002</v>
      </c>
      <c r="CS3" s="5">
        <v>5514534.4939999999</v>
      </c>
      <c r="CT3" s="5" t="s">
        <v>189</v>
      </c>
      <c r="CU3" s="5">
        <v>3898869.9989999998</v>
      </c>
      <c r="CV3" s="5">
        <v>229796852</v>
      </c>
      <c r="CW3" s="5">
        <v>24054698.489999998</v>
      </c>
      <c r="CX3" s="5">
        <v>15098507.77</v>
      </c>
      <c r="CY3" s="5">
        <v>223098.6643</v>
      </c>
      <c r="CZ3" s="5">
        <v>4889618.68</v>
      </c>
      <c r="DA3" s="5">
        <v>1228141.314</v>
      </c>
      <c r="DB3" s="5">
        <v>2406167.4419999998</v>
      </c>
      <c r="DC3" s="5">
        <v>46086876.07</v>
      </c>
      <c r="DD3" s="5">
        <v>9380049063</v>
      </c>
      <c r="DE3" s="5">
        <v>6030600464</v>
      </c>
      <c r="DF3" s="5">
        <v>13355959.68</v>
      </c>
      <c r="DG3" s="5">
        <v>612171485.5</v>
      </c>
      <c r="DH3" s="5">
        <v>13879261.369999999</v>
      </c>
      <c r="DI3" s="5">
        <v>1777271377</v>
      </c>
      <c r="DJ3" s="5">
        <v>19918235.489999998</v>
      </c>
      <c r="DK3" s="5">
        <v>9191134.4010000005</v>
      </c>
      <c r="DL3" s="5"/>
      <c r="DM3" s="5">
        <v>112626.02099999999</v>
      </c>
      <c r="DN3" s="5">
        <v>1416379632</v>
      </c>
      <c r="DO3" s="5">
        <v>2344413.3139999998</v>
      </c>
      <c r="DP3" s="5" t="s">
        <v>189</v>
      </c>
      <c r="DQ3" s="5">
        <v>469473.53759999998</v>
      </c>
      <c r="DR3" s="5">
        <v>38085.85944</v>
      </c>
      <c r="DS3" s="5">
        <v>11824465.109999999</v>
      </c>
      <c r="DT3" s="5">
        <v>77657728.829999998</v>
      </c>
      <c r="DU3" s="5">
        <v>1104509314</v>
      </c>
      <c r="DV3" s="5">
        <v>869094.89540000004</v>
      </c>
      <c r="DW3" s="5"/>
      <c r="DX3" s="5">
        <v>784709.71010000003</v>
      </c>
      <c r="DY3" s="5">
        <v>631729904.70000005</v>
      </c>
      <c r="DZ3" s="5">
        <v>23251.142619999999</v>
      </c>
      <c r="EA3" s="5" t="s">
        <v>189</v>
      </c>
      <c r="EB3" s="5">
        <v>5632472.9060000004</v>
      </c>
      <c r="EC3" s="5">
        <v>2127427.36</v>
      </c>
      <c r="ED3" s="5">
        <v>21294.705999999998</v>
      </c>
      <c r="EE3" s="5">
        <v>1673621.33</v>
      </c>
      <c r="EF3" s="5"/>
      <c r="EG3" s="5">
        <v>4899343.8219999997</v>
      </c>
      <c r="EH3" s="5">
        <v>64390.58294</v>
      </c>
      <c r="EI3" s="5">
        <v>9814424.3949999996</v>
      </c>
      <c r="EJ3" s="5"/>
      <c r="EK3" s="5">
        <v>2878183132</v>
      </c>
      <c r="EL3" s="5"/>
      <c r="EM3" s="5"/>
      <c r="EN3" s="5"/>
      <c r="EO3" s="5">
        <v>137175.38870000001</v>
      </c>
      <c r="EP3" s="5">
        <v>7381937.1260000002</v>
      </c>
      <c r="EQ3" s="5" t="s">
        <v>179</v>
      </c>
      <c r="ER3" s="5">
        <v>20329.087879999999</v>
      </c>
      <c r="ES3" s="5"/>
      <c r="ET3" s="5">
        <v>1435747.1629999999</v>
      </c>
      <c r="EU3" s="5">
        <v>3543791.6869999999</v>
      </c>
      <c r="EV3" s="5">
        <v>976388.54760000005</v>
      </c>
      <c r="EW3" s="5">
        <v>11113265.939999999</v>
      </c>
      <c r="EX3" s="5">
        <v>7356850.915</v>
      </c>
      <c r="EY3" s="5">
        <v>2906753.4160000002</v>
      </c>
      <c r="EZ3" s="5"/>
      <c r="FA3" s="5"/>
      <c r="FB3" s="5">
        <v>1199208.67</v>
      </c>
      <c r="FC3" s="5" t="s">
        <v>189</v>
      </c>
      <c r="FD3" s="5">
        <v>36495.687339999997</v>
      </c>
      <c r="FE3" s="5">
        <v>12950192.26</v>
      </c>
      <c r="FF3" s="5"/>
      <c r="FG3" s="5">
        <v>893233.74849999999</v>
      </c>
      <c r="FH3" s="5" t="s">
        <v>179</v>
      </c>
      <c r="FI3" s="5"/>
      <c r="FJ3" s="5"/>
      <c r="FK3" s="5">
        <v>14380350.25</v>
      </c>
      <c r="FL3" s="5">
        <v>7557284911</v>
      </c>
      <c r="FM3" s="5">
        <v>3738603848</v>
      </c>
      <c r="FN3" s="5">
        <v>438910704.30000001</v>
      </c>
      <c r="FO3" s="5"/>
      <c r="FP3" s="5"/>
      <c r="FQ3" s="5"/>
      <c r="FR3" s="5">
        <v>243329745.69999999</v>
      </c>
      <c r="FS3" s="5">
        <v>9598237.8570000008</v>
      </c>
      <c r="FT3" s="5">
        <v>2508082645</v>
      </c>
      <c r="FU3" s="2">
        <v>132662057.59999999</v>
      </c>
    </row>
    <row r="4" spans="1:177" x14ac:dyDescent="0.2">
      <c r="A4" s="11" t="s">
        <v>191</v>
      </c>
      <c r="B4" s="13" t="s">
        <v>182</v>
      </c>
      <c r="C4" s="5">
        <v>7450470950</v>
      </c>
      <c r="D4" s="5"/>
      <c r="E4" s="5"/>
      <c r="F4" s="5">
        <v>67173027.920000002</v>
      </c>
      <c r="G4" s="5">
        <v>28443951.620000001</v>
      </c>
      <c r="H4" s="5">
        <v>1513075.024</v>
      </c>
      <c r="I4" s="5"/>
      <c r="J4" s="5">
        <v>76128511.599999994</v>
      </c>
      <c r="K4" s="5">
        <v>420153785.89999998</v>
      </c>
      <c r="L4" s="5">
        <v>312608397</v>
      </c>
      <c r="M4" s="5">
        <v>22494991.66</v>
      </c>
      <c r="N4" s="5">
        <v>894535562.60000002</v>
      </c>
      <c r="O4" s="5">
        <v>32864052.59</v>
      </c>
      <c r="P4" s="5"/>
      <c r="Q4" s="5">
        <v>35224364.200000003</v>
      </c>
      <c r="R4" s="5"/>
      <c r="S4" s="5">
        <v>139944139.69999999</v>
      </c>
      <c r="T4" s="5">
        <v>4647133403</v>
      </c>
      <c r="U4" s="5">
        <v>277025670.5</v>
      </c>
      <c r="V4" s="5">
        <v>522750440.5</v>
      </c>
      <c r="W4" s="5">
        <v>43664.396999999997</v>
      </c>
      <c r="X4" s="5">
        <v>5638030.8550000004</v>
      </c>
      <c r="Y4" s="5">
        <v>434564162.30000001</v>
      </c>
      <c r="Z4" s="5">
        <v>576467432</v>
      </c>
      <c r="AA4" s="5">
        <v>5890871.159</v>
      </c>
      <c r="AB4" s="5">
        <v>2160866.2170000002</v>
      </c>
      <c r="AC4" s="5">
        <v>995396.66500000004</v>
      </c>
      <c r="AD4" s="5">
        <v>2288994097</v>
      </c>
      <c r="AE4" s="5">
        <v>1230205.96</v>
      </c>
      <c r="AF4" s="5">
        <v>198570537.80000001</v>
      </c>
      <c r="AG4" s="5">
        <v>236951589.40000001</v>
      </c>
      <c r="AH4" s="5">
        <v>496786.65700000001</v>
      </c>
      <c r="AI4" s="5">
        <v>340136033.89999998</v>
      </c>
      <c r="AJ4" s="5">
        <v>189688788.40000001</v>
      </c>
      <c r="AK4" s="5">
        <v>224590507</v>
      </c>
      <c r="AL4" s="5">
        <v>3068902.47</v>
      </c>
      <c r="AM4" s="5">
        <v>5684524.2170000002</v>
      </c>
      <c r="AN4" s="5">
        <v>48778086.609999999</v>
      </c>
      <c r="AO4" s="5">
        <v>179727263</v>
      </c>
      <c r="AP4" s="5">
        <v>107272629.09999999</v>
      </c>
      <c r="AQ4" s="5">
        <v>75548689.890000001</v>
      </c>
      <c r="AR4" s="5">
        <v>52543329.07</v>
      </c>
      <c r="AS4" s="5">
        <v>3458459.7790000001</v>
      </c>
      <c r="AT4" s="5"/>
      <c r="AU4" s="5">
        <v>114963762.40000001</v>
      </c>
      <c r="AV4" s="5">
        <v>35471263.789999999</v>
      </c>
      <c r="AW4" s="5">
        <v>978583.81059999997</v>
      </c>
      <c r="AX4" s="5">
        <v>3898619.9610000001</v>
      </c>
      <c r="AY4" s="5">
        <v>52796189.850000001</v>
      </c>
      <c r="AZ4" s="5">
        <v>26323139.73</v>
      </c>
      <c r="BA4" s="5" t="s">
        <v>179</v>
      </c>
      <c r="BB4" s="5">
        <v>1238868.507</v>
      </c>
      <c r="BC4" s="5">
        <v>5086610.9970000004</v>
      </c>
      <c r="BD4" s="5">
        <v>89289829.989999995</v>
      </c>
      <c r="BE4" s="5">
        <v>57724725.289999999</v>
      </c>
      <c r="BF4" s="5">
        <v>18719.129000000001</v>
      </c>
      <c r="BG4" s="5">
        <v>151715586</v>
      </c>
      <c r="BH4" s="5"/>
      <c r="BI4" s="5">
        <v>16213961.970000001</v>
      </c>
      <c r="BJ4" s="5">
        <v>234477389.69999999</v>
      </c>
      <c r="BK4" s="5">
        <v>359298.72989999998</v>
      </c>
      <c r="BL4" s="5"/>
      <c r="BM4" s="5">
        <v>1628998361</v>
      </c>
      <c r="BN4" s="5">
        <v>7073969.7800000003</v>
      </c>
      <c r="BO4" s="5"/>
      <c r="BP4" s="5">
        <v>14226265.33</v>
      </c>
      <c r="BQ4" s="5"/>
      <c r="BR4" s="5"/>
      <c r="BS4" s="5">
        <v>8383650.983</v>
      </c>
      <c r="BT4" s="5" t="s">
        <v>189</v>
      </c>
      <c r="BU4" s="5">
        <v>5399742.7889999999</v>
      </c>
      <c r="BV4" s="5">
        <v>146844550.30000001</v>
      </c>
      <c r="BW4" s="5">
        <v>11032881.310000001</v>
      </c>
      <c r="BX4" s="5">
        <v>27369057.02</v>
      </c>
      <c r="BY4" s="5">
        <v>9656906836</v>
      </c>
      <c r="BZ4" s="5">
        <v>97410468.230000004</v>
      </c>
      <c r="CA4" s="5">
        <v>339627359.60000002</v>
      </c>
      <c r="CB4" s="5">
        <v>1285811501</v>
      </c>
      <c r="CC4" s="5">
        <v>5979278.29</v>
      </c>
      <c r="CD4" s="5">
        <v>35475012.759999998</v>
      </c>
      <c r="CE4" s="5"/>
      <c r="CF4" s="5">
        <v>31666214.949999999</v>
      </c>
      <c r="CG4" s="5">
        <v>6022071.9649999999</v>
      </c>
      <c r="CH4" s="5">
        <v>10972868.67</v>
      </c>
      <c r="CI4" s="5">
        <v>125755750.5</v>
      </c>
      <c r="CJ4" s="5">
        <v>773108042.5</v>
      </c>
      <c r="CK4" s="5">
        <v>630095954.29999995</v>
      </c>
      <c r="CL4" s="5"/>
      <c r="CM4" s="5"/>
      <c r="CN4" s="5">
        <v>44223940.700000003</v>
      </c>
      <c r="CO4" s="5">
        <v>6437098.9890000001</v>
      </c>
      <c r="CP4" s="5">
        <v>1273042.5160000001</v>
      </c>
      <c r="CQ4" s="5">
        <v>69224931.140000001</v>
      </c>
      <c r="CR4" s="5">
        <v>542878140.79999995</v>
      </c>
      <c r="CS4" s="5">
        <v>5635333.0930000003</v>
      </c>
      <c r="CT4" s="5">
        <v>45733.13</v>
      </c>
      <c r="CU4" s="5">
        <v>2965484.233</v>
      </c>
      <c r="CV4" s="5">
        <v>219903152.40000001</v>
      </c>
      <c r="CW4" s="5">
        <v>49673261.310000002</v>
      </c>
      <c r="CX4" s="5">
        <v>16123583.17</v>
      </c>
      <c r="CY4" s="5">
        <v>241536.92689999999</v>
      </c>
      <c r="CZ4" s="5">
        <v>3592514.5</v>
      </c>
      <c r="DA4" s="5">
        <v>1066968.3829999999</v>
      </c>
      <c r="DB4" s="5">
        <v>1102044.1910000001</v>
      </c>
      <c r="DC4" s="5">
        <v>594559119.39999998</v>
      </c>
      <c r="DD4" s="5">
        <v>12063655170</v>
      </c>
      <c r="DE4" s="5">
        <v>5950244285</v>
      </c>
      <c r="DF4" s="5">
        <v>12897775.33</v>
      </c>
      <c r="DG4" s="5">
        <v>337192357.30000001</v>
      </c>
      <c r="DH4" s="5">
        <v>15089399.720000001</v>
      </c>
      <c r="DI4" s="5">
        <v>1957091183</v>
      </c>
      <c r="DJ4" s="5">
        <v>21103768.359999999</v>
      </c>
      <c r="DK4" s="5">
        <v>8120998.0470000003</v>
      </c>
      <c r="DL4" s="5"/>
      <c r="DM4" s="5">
        <v>437275.48690000002</v>
      </c>
      <c r="DN4" s="5">
        <v>1689026447</v>
      </c>
      <c r="DO4" s="5">
        <v>18401743.379999999</v>
      </c>
      <c r="DP4" s="5" t="s">
        <v>189</v>
      </c>
      <c r="DQ4" s="5">
        <v>1949964.8770000001</v>
      </c>
      <c r="DR4" s="5"/>
      <c r="DS4" s="5">
        <v>18690714.219999999</v>
      </c>
      <c r="DT4" s="5">
        <v>79671435.829999998</v>
      </c>
      <c r="DU4" s="5">
        <v>1153400314</v>
      </c>
      <c r="DV4" s="5"/>
      <c r="DW4" s="5"/>
      <c r="DX4" s="5">
        <v>7623649.1299999999</v>
      </c>
      <c r="DY4" s="5">
        <v>493165686.80000001</v>
      </c>
      <c r="DZ4" s="5"/>
      <c r="EA4" s="5" t="s">
        <v>189</v>
      </c>
      <c r="EB4" s="5">
        <v>8438407.6710000001</v>
      </c>
      <c r="EC4" s="5">
        <v>886760.47499999998</v>
      </c>
      <c r="ED4" s="5"/>
      <c r="EE4" s="5">
        <v>2530974.39</v>
      </c>
      <c r="EF4" s="5"/>
      <c r="EG4" s="5">
        <v>6111593.1490000002</v>
      </c>
      <c r="EH4" s="5">
        <v>734485.29539999994</v>
      </c>
      <c r="EI4" s="5">
        <v>22134738.050000001</v>
      </c>
      <c r="EJ4" s="5"/>
      <c r="EK4" s="5">
        <v>1904882922</v>
      </c>
      <c r="EL4" s="5"/>
      <c r="EM4" s="5"/>
      <c r="EN4" s="5">
        <v>162055.61300000001</v>
      </c>
      <c r="EO4" s="5">
        <v>4182606.1970000002</v>
      </c>
      <c r="EP4" s="5">
        <v>12705399.279999999</v>
      </c>
      <c r="EQ4" s="5" t="s">
        <v>179</v>
      </c>
      <c r="ER4" s="5">
        <v>181670.26949999999</v>
      </c>
      <c r="ES4" s="5">
        <v>26726.938310000001</v>
      </c>
      <c r="ET4" s="5">
        <v>11488408.810000001</v>
      </c>
      <c r="EU4" s="5">
        <v>9483825.5820000004</v>
      </c>
      <c r="EV4" s="5">
        <v>9626243.2329999991</v>
      </c>
      <c r="EW4" s="5">
        <v>17665804.390000001</v>
      </c>
      <c r="EX4" s="5">
        <v>22384560.870000001</v>
      </c>
      <c r="EY4" s="5">
        <v>6783764.7170000002</v>
      </c>
      <c r="EZ4" s="5">
        <v>376297.40600000002</v>
      </c>
      <c r="FA4" s="5">
        <v>1763710.65</v>
      </c>
      <c r="FB4" s="5">
        <v>1921440.32</v>
      </c>
      <c r="FC4" s="5" t="s">
        <v>189</v>
      </c>
      <c r="FD4" s="5">
        <v>17023.972150000001</v>
      </c>
      <c r="FE4" s="5">
        <v>37629704.890000001</v>
      </c>
      <c r="FF4" s="5">
        <v>657643.99540000001</v>
      </c>
      <c r="FG4" s="5">
        <v>2744071.3530000001</v>
      </c>
      <c r="FH4" s="5" t="s">
        <v>179</v>
      </c>
      <c r="FI4" s="5"/>
      <c r="FJ4" s="5">
        <v>2051389.267</v>
      </c>
      <c r="FK4" s="5">
        <v>19315943.989999998</v>
      </c>
      <c r="FL4" s="5">
        <v>7103176021</v>
      </c>
      <c r="FM4" s="5">
        <v>3698553025</v>
      </c>
      <c r="FN4" s="5">
        <v>423564627.69999999</v>
      </c>
      <c r="FO4" s="5"/>
      <c r="FP4" s="5"/>
      <c r="FQ4" s="5">
        <v>142476.25709999999</v>
      </c>
      <c r="FR4" s="5">
        <v>370185357.39999998</v>
      </c>
      <c r="FS4" s="5">
        <v>13689936.199999999</v>
      </c>
      <c r="FT4" s="5">
        <v>2868890277</v>
      </c>
      <c r="FU4" s="2">
        <v>143153345.90000001</v>
      </c>
    </row>
    <row r="5" spans="1:177" x14ac:dyDescent="0.2">
      <c r="A5" s="11" t="s">
        <v>192</v>
      </c>
      <c r="B5" s="13" t="s">
        <v>183</v>
      </c>
      <c r="C5" s="5">
        <v>4681779106</v>
      </c>
      <c r="D5" s="5"/>
      <c r="E5" s="5">
        <v>411933.22590000002</v>
      </c>
      <c r="F5" s="5">
        <v>1896206.11</v>
      </c>
      <c r="G5" s="5">
        <v>2895735.5380000002</v>
      </c>
      <c r="H5" s="5">
        <v>1237461.5789999999</v>
      </c>
      <c r="I5" s="5"/>
      <c r="J5" s="5">
        <v>19621867.690000001</v>
      </c>
      <c r="K5" s="5">
        <v>326188089</v>
      </c>
      <c r="L5" s="5">
        <v>233407032.40000001</v>
      </c>
      <c r="M5" s="5">
        <v>8571744.2290000003</v>
      </c>
      <c r="N5" s="5">
        <v>141694748.30000001</v>
      </c>
      <c r="O5" s="5">
        <v>31553417.260000002</v>
      </c>
      <c r="P5" s="5"/>
      <c r="Q5" s="5">
        <v>7723952.3459999999</v>
      </c>
      <c r="R5" s="5">
        <v>306792896.89999998</v>
      </c>
      <c r="S5" s="5">
        <v>385429153</v>
      </c>
      <c r="T5" s="5">
        <v>2989779286</v>
      </c>
      <c r="U5" s="5">
        <v>66253879.57</v>
      </c>
      <c r="V5" s="5">
        <v>499788421.39999998</v>
      </c>
      <c r="W5" s="5">
        <v>39142.055999999997</v>
      </c>
      <c r="X5" s="5">
        <v>2509932.65</v>
      </c>
      <c r="Y5" s="5"/>
      <c r="Z5" s="5"/>
      <c r="AA5" s="5">
        <v>4340455.7180000003</v>
      </c>
      <c r="AB5" s="5"/>
      <c r="AC5" s="5">
        <v>33743.667000000001</v>
      </c>
      <c r="AD5" s="5">
        <v>1240465872</v>
      </c>
      <c r="AE5" s="5"/>
      <c r="AF5" s="5">
        <v>224525339.90000001</v>
      </c>
      <c r="AG5" s="5"/>
      <c r="AH5" s="5">
        <v>279531.16899999999</v>
      </c>
      <c r="AI5" s="5"/>
      <c r="AJ5" s="5">
        <v>402829018.10000002</v>
      </c>
      <c r="AK5" s="5">
        <v>310666869.19999999</v>
      </c>
      <c r="AL5" s="5">
        <v>2742671.43</v>
      </c>
      <c r="AM5" s="5">
        <v>25617341.149999999</v>
      </c>
      <c r="AN5" s="5">
        <v>146205048.30000001</v>
      </c>
      <c r="AO5" s="5"/>
      <c r="AP5" s="5"/>
      <c r="AQ5" s="5">
        <v>6934099.2089999998</v>
      </c>
      <c r="AR5" s="5"/>
      <c r="AS5" s="5"/>
      <c r="AT5" s="5"/>
      <c r="AU5" s="5">
        <v>134530744.90000001</v>
      </c>
      <c r="AV5" s="5">
        <v>65245999.170000002</v>
      </c>
      <c r="AW5" s="5">
        <v>351589.3101</v>
      </c>
      <c r="AX5" s="5">
        <v>5254738.5010000002</v>
      </c>
      <c r="AY5" s="5"/>
      <c r="AZ5" s="5">
        <v>60571842.049999997</v>
      </c>
      <c r="BA5" s="5" t="s">
        <v>179</v>
      </c>
      <c r="BB5" s="5">
        <v>2500418.8679999998</v>
      </c>
      <c r="BC5" s="5">
        <v>2110558.9679999999</v>
      </c>
      <c r="BD5" s="5">
        <v>199240878.80000001</v>
      </c>
      <c r="BE5" s="5">
        <v>124693834.5</v>
      </c>
      <c r="BF5" s="5"/>
      <c r="BG5" s="5">
        <v>178978861.19999999</v>
      </c>
      <c r="BH5" s="5"/>
      <c r="BI5" s="5">
        <v>23270838.579999998</v>
      </c>
      <c r="BJ5" s="5">
        <v>317313478.60000002</v>
      </c>
      <c r="BK5" s="5">
        <v>984363.87190000003</v>
      </c>
      <c r="BL5" s="5"/>
      <c r="BM5" s="5">
        <v>1414126965</v>
      </c>
      <c r="BN5" s="5">
        <v>3534457.05</v>
      </c>
      <c r="BO5" s="5"/>
      <c r="BP5" s="5">
        <v>6688900.0060000001</v>
      </c>
      <c r="BQ5" s="5">
        <v>366472.4914</v>
      </c>
      <c r="BR5" s="5"/>
      <c r="BS5" s="5">
        <v>2646143.159</v>
      </c>
      <c r="BT5" s="5" t="s">
        <v>189</v>
      </c>
      <c r="BU5" s="5">
        <v>3390545.2069999999</v>
      </c>
      <c r="BV5" s="5">
        <v>54685444.43</v>
      </c>
      <c r="BW5" s="5">
        <v>10090016.49</v>
      </c>
      <c r="BX5" s="5">
        <v>34798433.960000001</v>
      </c>
      <c r="BY5" s="5">
        <v>14709979710</v>
      </c>
      <c r="BZ5" s="5">
        <v>31197304.890000001</v>
      </c>
      <c r="CA5" s="5">
        <v>449669823.39999998</v>
      </c>
      <c r="CB5" s="5">
        <v>290493152.10000002</v>
      </c>
      <c r="CC5" s="5">
        <v>4392913.34</v>
      </c>
      <c r="CD5" s="5">
        <v>49862120.560000002</v>
      </c>
      <c r="CE5" s="5"/>
      <c r="CF5" s="5">
        <v>14781856.18</v>
      </c>
      <c r="CG5" s="5">
        <v>3376997.3709999998</v>
      </c>
      <c r="CH5" s="5">
        <v>12605794.029999999</v>
      </c>
      <c r="CI5" s="5">
        <v>26932997.420000002</v>
      </c>
      <c r="CJ5" s="5">
        <v>361689414.19999999</v>
      </c>
      <c r="CK5" s="5">
        <v>750694814.89999998</v>
      </c>
      <c r="CL5" s="5">
        <v>332201.87</v>
      </c>
      <c r="CM5" s="5">
        <v>442552.99060000002</v>
      </c>
      <c r="CN5" s="5">
        <v>5729102.8739999998</v>
      </c>
      <c r="CO5" s="5">
        <v>8126733.7280000001</v>
      </c>
      <c r="CP5" s="5">
        <v>257505.02410000001</v>
      </c>
      <c r="CQ5" s="5">
        <v>55846707.770000003</v>
      </c>
      <c r="CR5" s="5">
        <v>254663787.80000001</v>
      </c>
      <c r="CS5" s="5">
        <v>2729880.9580000001</v>
      </c>
      <c r="CT5" s="5">
        <v>51095.94</v>
      </c>
      <c r="CU5" s="5">
        <v>5225191.7379999999</v>
      </c>
      <c r="CV5" s="5">
        <v>164122896.09999999</v>
      </c>
      <c r="CW5" s="5">
        <v>6502806.8430000003</v>
      </c>
      <c r="CX5" s="5">
        <v>28475942.48</v>
      </c>
      <c r="CY5" s="5">
        <v>683270.97199999995</v>
      </c>
      <c r="CZ5" s="5">
        <v>6797253.4699999997</v>
      </c>
      <c r="DA5" s="5">
        <v>1637687.254</v>
      </c>
      <c r="DB5" s="5">
        <v>2566449.9029999999</v>
      </c>
      <c r="DC5" s="5">
        <v>638782821.20000005</v>
      </c>
      <c r="DD5" s="5">
        <v>7832266965</v>
      </c>
      <c r="DE5" s="5">
        <v>5879462566</v>
      </c>
      <c r="DF5" s="5">
        <v>13783456.539999999</v>
      </c>
      <c r="DG5" s="5">
        <v>269587903</v>
      </c>
      <c r="DH5" s="5">
        <v>21091222.739999998</v>
      </c>
      <c r="DI5" s="5">
        <v>2724577476</v>
      </c>
      <c r="DJ5" s="5">
        <v>22842526.93</v>
      </c>
      <c r="DK5" s="5">
        <v>13819802.189999999</v>
      </c>
      <c r="DL5" s="5"/>
      <c r="DM5" s="5">
        <v>462852.59669999999</v>
      </c>
      <c r="DN5" s="5">
        <v>614444530.20000005</v>
      </c>
      <c r="DO5" s="5">
        <v>2652068.5780000002</v>
      </c>
      <c r="DP5" s="5" t="s">
        <v>189</v>
      </c>
      <c r="DQ5" s="5"/>
      <c r="DR5" s="5">
        <v>26267.20391</v>
      </c>
      <c r="DS5" s="5">
        <v>11990119.57</v>
      </c>
      <c r="DT5" s="5">
        <v>58001838.289999999</v>
      </c>
      <c r="DU5" s="5">
        <v>800042907.39999998</v>
      </c>
      <c r="DV5" s="5">
        <v>5597088.9210000001</v>
      </c>
      <c r="DW5" s="5"/>
      <c r="DX5" s="5">
        <v>658529.06050000002</v>
      </c>
      <c r="DY5" s="5">
        <v>1117849148</v>
      </c>
      <c r="DZ5" s="5">
        <v>28746.413349999999</v>
      </c>
      <c r="EA5" s="5" t="s">
        <v>189</v>
      </c>
      <c r="EB5" s="5">
        <v>4704758.091</v>
      </c>
      <c r="EC5" s="5">
        <v>5750766.4500000002</v>
      </c>
      <c r="ED5" s="5"/>
      <c r="EE5" s="5">
        <v>477693.26699999999</v>
      </c>
      <c r="EF5" s="5"/>
      <c r="EG5" s="5">
        <v>8202777.9170000004</v>
      </c>
      <c r="EH5" s="5">
        <v>688815.8702</v>
      </c>
      <c r="EI5" s="5">
        <v>13882789.68</v>
      </c>
      <c r="EJ5" s="5"/>
      <c r="EK5" s="5">
        <v>1171509722</v>
      </c>
      <c r="EL5" s="5">
        <v>222112.15719999999</v>
      </c>
      <c r="EM5" s="5"/>
      <c r="EN5" s="5"/>
      <c r="EO5" s="5">
        <v>977567.52229999995</v>
      </c>
      <c r="EP5" s="5">
        <v>8786105.8959999997</v>
      </c>
      <c r="EQ5" s="5" t="s">
        <v>179</v>
      </c>
      <c r="ER5" s="5">
        <v>126035.80379999999</v>
      </c>
      <c r="ES5" s="5"/>
      <c r="ET5" s="5">
        <v>1397226.622</v>
      </c>
      <c r="EU5" s="5">
        <v>2343687.2689999999</v>
      </c>
      <c r="EV5" s="5">
        <v>5950629.2369999997</v>
      </c>
      <c r="EW5" s="5">
        <v>14002347.76</v>
      </c>
      <c r="EX5" s="5">
        <v>16282927.75</v>
      </c>
      <c r="EY5" s="5">
        <v>36728317.869999997</v>
      </c>
      <c r="EZ5" s="5"/>
      <c r="FA5" s="5">
        <v>149305.81899999999</v>
      </c>
      <c r="FB5" s="5">
        <v>2466456.15</v>
      </c>
      <c r="FC5" s="5" t="s">
        <v>189</v>
      </c>
      <c r="FD5" s="5">
        <v>735229.07369999995</v>
      </c>
      <c r="FE5" s="5">
        <v>123952801.90000001</v>
      </c>
      <c r="FF5" s="5">
        <v>123680.1412</v>
      </c>
      <c r="FG5" s="5">
        <v>3456527.2570000002</v>
      </c>
      <c r="FH5" s="5" t="s">
        <v>179</v>
      </c>
      <c r="FI5" s="5">
        <v>26717.069299999999</v>
      </c>
      <c r="FJ5" s="5">
        <v>87295.930989999993</v>
      </c>
      <c r="FK5" s="5">
        <v>8577510.8149999995</v>
      </c>
      <c r="FL5" s="5">
        <v>4631513235</v>
      </c>
      <c r="FM5" s="5">
        <v>4375161046</v>
      </c>
      <c r="FN5" s="5">
        <v>334139929.69999999</v>
      </c>
      <c r="FO5" s="5"/>
      <c r="FP5" s="5"/>
      <c r="FQ5" s="5"/>
      <c r="FR5" s="5">
        <v>334245054.69999999</v>
      </c>
      <c r="FS5" s="5">
        <v>10293902.09</v>
      </c>
      <c r="FT5" s="5">
        <v>2083620526</v>
      </c>
      <c r="FU5" s="2">
        <v>105401561.3</v>
      </c>
    </row>
    <row r="6" spans="1:177" x14ac:dyDescent="0.2">
      <c r="A6" s="11" t="s">
        <v>193</v>
      </c>
      <c r="B6" s="13" t="s">
        <v>184</v>
      </c>
      <c r="C6" s="5">
        <v>1489471893</v>
      </c>
      <c r="D6" s="5"/>
      <c r="E6" s="5"/>
      <c r="F6" s="5">
        <v>837478.95550000004</v>
      </c>
      <c r="G6" s="5"/>
      <c r="H6" s="5"/>
      <c r="I6" s="5">
        <v>2804805.6690000002</v>
      </c>
      <c r="J6" s="5">
        <v>17836588.530000001</v>
      </c>
      <c r="K6" s="5">
        <v>119798844.8</v>
      </c>
      <c r="L6" s="5">
        <v>91114713.150000006</v>
      </c>
      <c r="M6" s="5">
        <v>4846605.5990000004</v>
      </c>
      <c r="N6" s="5">
        <v>77668733.680000007</v>
      </c>
      <c r="O6" s="5">
        <v>16515662.060000001</v>
      </c>
      <c r="P6" s="5"/>
      <c r="Q6" s="5"/>
      <c r="R6" s="5">
        <v>243427681.19999999</v>
      </c>
      <c r="S6" s="5">
        <v>77599932.739999995</v>
      </c>
      <c r="T6" s="5">
        <v>864240585.39999998</v>
      </c>
      <c r="U6" s="5">
        <v>58438672.439999998</v>
      </c>
      <c r="V6" s="5">
        <v>176342524.5</v>
      </c>
      <c r="W6" s="5"/>
      <c r="X6" s="5">
        <v>1966285.6869999999</v>
      </c>
      <c r="Y6" s="5">
        <v>215749075.09999999</v>
      </c>
      <c r="Z6" s="5">
        <v>252193871.69999999</v>
      </c>
      <c r="AA6" s="5">
        <v>2676504.503</v>
      </c>
      <c r="AB6" s="5"/>
      <c r="AC6" s="5">
        <v>89189.753500000006</v>
      </c>
      <c r="AD6" s="5">
        <v>288820908.39999998</v>
      </c>
      <c r="AE6" s="5">
        <v>885797.429</v>
      </c>
      <c r="AF6" s="5">
        <v>188073141.90000001</v>
      </c>
      <c r="AG6" s="5">
        <v>271900611</v>
      </c>
      <c r="AH6" s="5">
        <v>420519.55099999998</v>
      </c>
      <c r="AI6" s="5">
        <v>129155887.40000001</v>
      </c>
      <c r="AJ6" s="5">
        <v>286226635.39999998</v>
      </c>
      <c r="AK6" s="5">
        <v>276451098</v>
      </c>
      <c r="AL6" s="5">
        <v>403948.473</v>
      </c>
      <c r="AM6" s="5">
        <v>3052349.5449999999</v>
      </c>
      <c r="AN6" s="5">
        <v>162369655.19999999</v>
      </c>
      <c r="AO6" s="5">
        <v>43560837.969999999</v>
      </c>
      <c r="AP6" s="5">
        <v>37507198.659999996</v>
      </c>
      <c r="AQ6" s="5">
        <v>86925800.480000004</v>
      </c>
      <c r="AR6" s="5">
        <v>58082883.539999999</v>
      </c>
      <c r="AS6" s="5">
        <v>775611.52029999997</v>
      </c>
      <c r="AT6" s="5"/>
      <c r="AU6" s="5">
        <v>38242716.840000004</v>
      </c>
      <c r="AV6" s="5">
        <v>66209094.670000002</v>
      </c>
      <c r="AW6" s="5">
        <v>40595.201800000003</v>
      </c>
      <c r="AX6" s="5">
        <v>3222080.2680000002</v>
      </c>
      <c r="AY6" s="5">
        <v>103774387.7</v>
      </c>
      <c r="AZ6" s="5">
        <v>67814384.680000007</v>
      </c>
      <c r="BA6" s="5" t="s">
        <v>179</v>
      </c>
      <c r="BB6" s="5">
        <v>785037.36100000003</v>
      </c>
      <c r="BC6" s="5">
        <v>867040.23389999999</v>
      </c>
      <c r="BD6" s="5">
        <v>210759833.30000001</v>
      </c>
      <c r="BE6" s="5">
        <v>62138897.719999999</v>
      </c>
      <c r="BF6" s="5"/>
      <c r="BG6" s="5">
        <v>106006623.3</v>
      </c>
      <c r="BH6" s="5">
        <v>36535.3606</v>
      </c>
      <c r="BI6" s="5">
        <v>8889617.0930000003</v>
      </c>
      <c r="BJ6" s="5">
        <v>97673686.709999993</v>
      </c>
      <c r="BK6" s="5">
        <v>1370172.78</v>
      </c>
      <c r="BL6" s="5"/>
      <c r="BM6" s="5">
        <v>881457492.5</v>
      </c>
      <c r="BN6" s="5">
        <v>1171888.888</v>
      </c>
      <c r="BO6" s="5"/>
      <c r="BP6" s="5">
        <v>4086703.42</v>
      </c>
      <c r="BQ6" s="5">
        <v>64939708.039999999</v>
      </c>
      <c r="BR6" s="5">
        <v>10183.612300000001</v>
      </c>
      <c r="BS6" s="5">
        <v>704326.17520000006</v>
      </c>
      <c r="BT6" s="5" t="s">
        <v>189</v>
      </c>
      <c r="BU6" s="5">
        <v>3789793.2969999998</v>
      </c>
      <c r="BV6" s="5">
        <v>43547043.450000003</v>
      </c>
      <c r="BW6" s="5">
        <v>11576781.970000001</v>
      </c>
      <c r="BX6" s="5">
        <v>24780870.140000001</v>
      </c>
      <c r="BY6" s="5">
        <v>10687124594</v>
      </c>
      <c r="BZ6" s="5">
        <v>58137835.899999999</v>
      </c>
      <c r="CA6" s="5">
        <v>27356491.579999998</v>
      </c>
      <c r="CB6" s="5">
        <v>527631761.19999999</v>
      </c>
      <c r="CC6" s="5"/>
      <c r="CD6" s="5">
        <v>880266.92070000002</v>
      </c>
      <c r="CE6" s="5"/>
      <c r="CF6" s="5">
        <v>11456826.859999999</v>
      </c>
      <c r="CG6" s="5">
        <v>2967298.2560000001</v>
      </c>
      <c r="CH6" s="5">
        <v>9296604.2489999998</v>
      </c>
      <c r="CI6" s="5">
        <v>37785471.799999997</v>
      </c>
      <c r="CJ6" s="5">
        <v>247548069.19999999</v>
      </c>
      <c r="CK6" s="5">
        <v>416121186.69999999</v>
      </c>
      <c r="CL6" s="5">
        <v>46212.99</v>
      </c>
      <c r="CM6" s="5"/>
      <c r="CN6" s="5">
        <v>25372038.23</v>
      </c>
      <c r="CO6" s="5">
        <v>9798475.4580000006</v>
      </c>
      <c r="CP6" s="5"/>
      <c r="CQ6" s="5">
        <v>2256432.9640000002</v>
      </c>
      <c r="CR6" s="5">
        <v>149373004.69999999</v>
      </c>
      <c r="CS6" s="5"/>
      <c r="CT6" s="5" t="s">
        <v>189</v>
      </c>
      <c r="CU6" s="5">
        <v>2845579.88</v>
      </c>
      <c r="CV6" s="5">
        <v>33587085.020000003</v>
      </c>
      <c r="CW6" s="5">
        <v>7267844.2589999996</v>
      </c>
      <c r="CX6" s="5">
        <v>13019317.08</v>
      </c>
      <c r="CY6" s="5">
        <v>813804.36450000003</v>
      </c>
      <c r="CZ6" s="5">
        <v>3949562.33</v>
      </c>
      <c r="DA6" s="5">
        <v>2087962.257</v>
      </c>
      <c r="DB6" s="5">
        <v>1707193.9439999999</v>
      </c>
      <c r="DC6" s="5"/>
      <c r="DD6" s="5">
        <v>4586017161</v>
      </c>
      <c r="DE6" s="5">
        <v>2339577923</v>
      </c>
      <c r="DF6" s="5">
        <v>9874574.8420000002</v>
      </c>
      <c r="DG6" s="5">
        <v>185584710.5</v>
      </c>
      <c r="DH6" s="5">
        <v>4818513.5439999998</v>
      </c>
      <c r="DI6" s="5">
        <v>1072630212</v>
      </c>
      <c r="DJ6" s="5">
        <v>15901171.119999999</v>
      </c>
      <c r="DK6" s="5">
        <v>4100778.4950000001</v>
      </c>
      <c r="DL6" s="5"/>
      <c r="DM6" s="5">
        <v>546269.45239999995</v>
      </c>
      <c r="DN6" s="5">
        <v>376991676.89999998</v>
      </c>
      <c r="DO6" s="5">
        <v>5845018.4639999997</v>
      </c>
      <c r="DP6" s="5" t="s">
        <v>189</v>
      </c>
      <c r="DQ6" s="5">
        <v>372995.48969999998</v>
      </c>
      <c r="DR6" s="5"/>
      <c r="DS6" s="5">
        <v>8707348.341</v>
      </c>
      <c r="DT6" s="5">
        <v>8805985.1370000001</v>
      </c>
      <c r="DU6" s="5">
        <v>196940671.69999999</v>
      </c>
      <c r="DV6" s="5"/>
      <c r="DW6" s="5"/>
      <c r="DX6" s="5">
        <v>2871076.5839999998</v>
      </c>
      <c r="DY6" s="5">
        <v>364044322</v>
      </c>
      <c r="DZ6" s="5"/>
      <c r="EA6" s="5" t="s">
        <v>189</v>
      </c>
      <c r="EB6" s="5">
        <v>11577263.880000001</v>
      </c>
      <c r="EC6" s="5">
        <v>7664535.4699999997</v>
      </c>
      <c r="ED6" s="5">
        <v>7319.9023999999999</v>
      </c>
      <c r="EE6" s="5"/>
      <c r="EF6" s="5"/>
      <c r="EG6" s="5">
        <v>5602573.1040000003</v>
      </c>
      <c r="EH6" s="5">
        <v>771088.77690000006</v>
      </c>
      <c r="EI6" s="5">
        <v>10773466.83</v>
      </c>
      <c r="EJ6" s="5"/>
      <c r="EK6" s="5">
        <v>162297332.59999999</v>
      </c>
      <c r="EL6" s="5"/>
      <c r="EM6" s="5"/>
      <c r="EN6" s="5">
        <v>8722.3764900000006</v>
      </c>
      <c r="EO6" s="5">
        <v>1003055.383</v>
      </c>
      <c r="EP6" s="5">
        <v>4651867.3810000001</v>
      </c>
      <c r="EQ6" s="5" t="s">
        <v>179</v>
      </c>
      <c r="ER6" s="5">
        <v>201698.98190000001</v>
      </c>
      <c r="ES6" s="5"/>
      <c r="ET6" s="5">
        <v>3917483.3480000002</v>
      </c>
      <c r="EU6" s="5">
        <v>2234347.537</v>
      </c>
      <c r="EV6" s="5">
        <v>8910564.8139999993</v>
      </c>
      <c r="EW6" s="5">
        <v>1424063.325</v>
      </c>
      <c r="EX6" s="5">
        <v>10853798.93</v>
      </c>
      <c r="EY6" s="5">
        <v>8295226.9709999999</v>
      </c>
      <c r="EZ6" s="5">
        <v>141253.76199999999</v>
      </c>
      <c r="FA6" s="5">
        <v>693589.32900000003</v>
      </c>
      <c r="FB6" s="5">
        <v>18225.624299999999</v>
      </c>
      <c r="FC6" s="5" t="s">
        <v>189</v>
      </c>
      <c r="FD6" s="5">
        <v>252776.4809</v>
      </c>
      <c r="FE6" s="5">
        <v>101801315.8</v>
      </c>
      <c r="FF6" s="5">
        <v>121291.16069999999</v>
      </c>
      <c r="FG6" s="5">
        <v>1130798.46</v>
      </c>
      <c r="FH6" s="5" t="s">
        <v>179</v>
      </c>
      <c r="FI6" s="5"/>
      <c r="FJ6" s="5">
        <v>598786.73869999999</v>
      </c>
      <c r="FK6" s="5">
        <v>4376540.6189999999</v>
      </c>
      <c r="FL6" s="5">
        <v>3009554341</v>
      </c>
      <c r="FM6" s="5">
        <v>1621362281</v>
      </c>
      <c r="FN6" s="5">
        <v>73736124.730000004</v>
      </c>
      <c r="FO6" s="5"/>
      <c r="FP6" s="5"/>
      <c r="FQ6" s="5"/>
      <c r="FR6" s="5">
        <v>220936565.90000001</v>
      </c>
      <c r="FS6" s="5">
        <v>11254368.300000001</v>
      </c>
      <c r="FT6" s="5">
        <v>1149163592</v>
      </c>
      <c r="FU6" s="2">
        <v>94687086.909999996</v>
      </c>
    </row>
    <row r="7" spans="1:177" x14ac:dyDescent="0.2">
      <c r="A7" s="11" t="s">
        <v>194</v>
      </c>
      <c r="B7" s="13" t="s">
        <v>185</v>
      </c>
      <c r="C7" s="5">
        <v>4055393156</v>
      </c>
      <c r="D7" s="5"/>
      <c r="E7" s="5">
        <v>133461.65950000001</v>
      </c>
      <c r="F7" s="5">
        <v>6382550.8399999999</v>
      </c>
      <c r="G7" s="5">
        <v>5754967.102</v>
      </c>
      <c r="H7" s="5">
        <v>679843.32810000004</v>
      </c>
      <c r="I7" s="5">
        <v>2608495.8849999998</v>
      </c>
      <c r="J7" s="5">
        <v>21305198.469999999</v>
      </c>
      <c r="K7" s="5">
        <v>225013177.40000001</v>
      </c>
      <c r="L7" s="5">
        <v>163022672.40000001</v>
      </c>
      <c r="M7" s="5">
        <v>8563787.9499999993</v>
      </c>
      <c r="N7" s="5">
        <v>160837622.90000001</v>
      </c>
      <c r="O7" s="5">
        <v>17701390.399999999</v>
      </c>
      <c r="P7" s="5"/>
      <c r="Q7" s="5">
        <v>12806686.810000001</v>
      </c>
      <c r="R7" s="5">
        <v>266314925.09999999</v>
      </c>
      <c r="S7" s="5">
        <v>269063702</v>
      </c>
      <c r="T7" s="5">
        <v>2053071430</v>
      </c>
      <c r="U7" s="5">
        <v>56748310.310000002</v>
      </c>
      <c r="V7" s="5">
        <v>357930178.39999998</v>
      </c>
      <c r="W7" s="5">
        <v>110535.18</v>
      </c>
      <c r="X7" s="5">
        <v>1957435.74</v>
      </c>
      <c r="Y7" s="5">
        <v>285001690.30000001</v>
      </c>
      <c r="Z7" s="5">
        <v>435664886</v>
      </c>
      <c r="AA7" s="5">
        <v>3699212.088</v>
      </c>
      <c r="AB7" s="5">
        <v>1821515.7960000001</v>
      </c>
      <c r="AC7" s="5">
        <v>98722.363299999997</v>
      </c>
      <c r="AD7" s="5">
        <v>907699808</v>
      </c>
      <c r="AE7" s="5">
        <v>2343645.5099999998</v>
      </c>
      <c r="AF7" s="5">
        <v>181281203.80000001</v>
      </c>
      <c r="AG7" s="5">
        <v>189258483.80000001</v>
      </c>
      <c r="AH7" s="5">
        <v>296010.27799999999</v>
      </c>
      <c r="AI7" s="5">
        <v>220134087.5</v>
      </c>
      <c r="AJ7" s="5">
        <v>200731894</v>
      </c>
      <c r="AK7" s="5">
        <v>245460965.80000001</v>
      </c>
      <c r="AL7" s="5">
        <v>1445849.98</v>
      </c>
      <c r="AM7" s="5">
        <v>18200579.23</v>
      </c>
      <c r="AN7" s="5">
        <v>93915372.349999994</v>
      </c>
      <c r="AO7" s="5">
        <v>119374682.5</v>
      </c>
      <c r="AP7" s="5">
        <v>79467821.730000004</v>
      </c>
      <c r="AQ7" s="5"/>
      <c r="AR7" s="5">
        <v>36690954.350000001</v>
      </c>
      <c r="AS7" s="5">
        <v>2009286.3219999999</v>
      </c>
      <c r="AT7" s="5"/>
      <c r="AU7" s="5">
        <v>96441443.659999996</v>
      </c>
      <c r="AV7" s="5">
        <v>53162024.43</v>
      </c>
      <c r="AW7" s="5">
        <v>422086.22810000001</v>
      </c>
      <c r="AX7" s="5">
        <v>3498889.8769999999</v>
      </c>
      <c r="AY7" s="5">
        <v>80763110.219999999</v>
      </c>
      <c r="AZ7" s="5">
        <v>49709252.840000004</v>
      </c>
      <c r="BA7" s="5" t="s">
        <v>179</v>
      </c>
      <c r="BB7" s="5">
        <v>870651.16980000003</v>
      </c>
      <c r="BC7" s="5">
        <v>1902147.5360000001</v>
      </c>
      <c r="BD7" s="5">
        <v>180905992.90000001</v>
      </c>
      <c r="BE7" s="5">
        <v>115567528.5</v>
      </c>
      <c r="BF7" s="5"/>
      <c r="BG7" s="5">
        <v>147331448</v>
      </c>
      <c r="BH7" s="5"/>
      <c r="BI7" s="5">
        <v>18850271.510000002</v>
      </c>
      <c r="BJ7" s="5">
        <v>175742986.5</v>
      </c>
      <c r="BK7" s="5">
        <v>830521.86320000002</v>
      </c>
      <c r="BL7" s="5"/>
      <c r="BM7" s="5">
        <v>1071278575</v>
      </c>
      <c r="BN7" s="5">
        <v>3452750.983</v>
      </c>
      <c r="BO7" s="5"/>
      <c r="BP7" s="5">
        <v>4922021.017</v>
      </c>
      <c r="BQ7" s="5">
        <v>407363.66360000003</v>
      </c>
      <c r="BR7" s="5">
        <v>15618.2255</v>
      </c>
      <c r="BS7" s="5">
        <v>2628189.5279999999</v>
      </c>
      <c r="BT7" s="5" t="s">
        <v>189</v>
      </c>
      <c r="BU7" s="5">
        <v>4041037.2209999999</v>
      </c>
      <c r="BV7" s="5">
        <v>52030411.5</v>
      </c>
      <c r="BW7" s="5">
        <v>11923271.029999999</v>
      </c>
      <c r="BX7" s="5">
        <v>25845233.18</v>
      </c>
      <c r="BY7" s="5">
        <v>10871113236</v>
      </c>
      <c r="BZ7" s="5">
        <v>40765035.359999999</v>
      </c>
      <c r="CA7" s="5">
        <v>329245827.30000001</v>
      </c>
      <c r="CB7" s="5">
        <v>285964251.19999999</v>
      </c>
      <c r="CC7" s="5">
        <v>3002641.12</v>
      </c>
      <c r="CD7" s="5">
        <v>45327246.299999997</v>
      </c>
      <c r="CE7" s="5"/>
      <c r="CF7" s="5">
        <v>7884916.5389999999</v>
      </c>
      <c r="CG7" s="5">
        <v>2766895.7960000001</v>
      </c>
      <c r="CH7" s="5">
        <v>11205806.59</v>
      </c>
      <c r="CI7" s="5">
        <v>30445774.91</v>
      </c>
      <c r="CJ7" s="5">
        <v>303956365.80000001</v>
      </c>
      <c r="CK7" s="5">
        <v>482901622.5</v>
      </c>
      <c r="CL7" s="5">
        <v>104955.34</v>
      </c>
      <c r="CM7" s="5"/>
      <c r="CN7" s="5">
        <v>8610143.659</v>
      </c>
      <c r="CO7" s="5">
        <v>7327054.1050000004</v>
      </c>
      <c r="CP7" s="5">
        <v>205793.04089999999</v>
      </c>
      <c r="CQ7" s="5">
        <v>51863523.630000003</v>
      </c>
      <c r="CR7" s="5">
        <v>297288462.19999999</v>
      </c>
      <c r="CS7" s="5">
        <v>3153007.3130000001</v>
      </c>
      <c r="CT7" s="5">
        <v>36357.93</v>
      </c>
      <c r="CU7" s="5">
        <v>3843402.1239999998</v>
      </c>
      <c r="CV7" s="5">
        <v>105098041</v>
      </c>
      <c r="CW7" s="5">
        <v>6065233.3080000002</v>
      </c>
      <c r="CX7" s="5">
        <v>19561624.350000001</v>
      </c>
      <c r="CY7" s="5">
        <v>635830.78769999999</v>
      </c>
      <c r="CZ7" s="5">
        <v>5867921.2199999997</v>
      </c>
      <c r="DA7" s="5">
        <v>1898523.9580000001</v>
      </c>
      <c r="DB7" s="5">
        <v>8632813.2819999997</v>
      </c>
      <c r="DC7" s="5">
        <v>645298389.79999995</v>
      </c>
      <c r="DD7" s="5">
        <v>7042705303</v>
      </c>
      <c r="DE7" s="5">
        <v>4050211721</v>
      </c>
      <c r="DF7" s="5">
        <v>11040151.15</v>
      </c>
      <c r="DG7" s="5">
        <v>252261726.69999999</v>
      </c>
      <c r="DH7" s="5">
        <v>12312584.82</v>
      </c>
      <c r="DI7" s="5">
        <v>1637057668</v>
      </c>
      <c r="DJ7" s="5">
        <v>20568178.09</v>
      </c>
      <c r="DK7" s="5">
        <v>9876614.8249999993</v>
      </c>
      <c r="DL7" s="5"/>
      <c r="DM7" s="5">
        <v>657062.43039999995</v>
      </c>
      <c r="DN7" s="5">
        <v>459439223.10000002</v>
      </c>
      <c r="DO7" s="5">
        <v>3225788.5669999998</v>
      </c>
      <c r="DP7" s="5" t="s">
        <v>189</v>
      </c>
      <c r="DQ7" s="5"/>
      <c r="DR7" s="5"/>
      <c r="DS7" s="5">
        <v>13006752.880000001</v>
      </c>
      <c r="DT7" s="5">
        <v>37126384.310000002</v>
      </c>
      <c r="DU7" s="5">
        <v>522917448</v>
      </c>
      <c r="DV7" s="5">
        <v>1399114.9439999999</v>
      </c>
      <c r="DW7" s="5"/>
      <c r="DX7" s="5">
        <v>848459.10750000004</v>
      </c>
      <c r="DY7" s="5">
        <v>728693988.29999995</v>
      </c>
      <c r="DZ7" s="5"/>
      <c r="EA7" s="5" t="s">
        <v>189</v>
      </c>
      <c r="EB7" s="5">
        <v>4095576.4130000002</v>
      </c>
      <c r="EC7" s="5">
        <v>1771447.91</v>
      </c>
      <c r="ED7" s="5">
        <v>12784.48</v>
      </c>
      <c r="EE7" s="5">
        <v>806504.55099999998</v>
      </c>
      <c r="EF7" s="5"/>
      <c r="EG7" s="5">
        <v>6888124.0970000001</v>
      </c>
      <c r="EH7" s="5">
        <v>600918.06279999996</v>
      </c>
      <c r="EI7" s="5">
        <v>11103034.42</v>
      </c>
      <c r="EJ7" s="5"/>
      <c r="EK7" s="5">
        <v>849776926.5</v>
      </c>
      <c r="EL7" s="5"/>
      <c r="EM7" s="5"/>
      <c r="EN7" s="5">
        <v>25937.113300000001</v>
      </c>
      <c r="EO7" s="5">
        <v>1136867.098</v>
      </c>
      <c r="EP7" s="5">
        <v>7019570.6210000003</v>
      </c>
      <c r="EQ7" s="5" t="s">
        <v>179</v>
      </c>
      <c r="ER7" s="5">
        <v>177703.2476</v>
      </c>
      <c r="ES7" s="5"/>
      <c r="ET7" s="5">
        <v>1813204.8959999999</v>
      </c>
      <c r="EU7" s="5">
        <v>2461522.0359999998</v>
      </c>
      <c r="EV7" s="5">
        <v>6869947.9199999999</v>
      </c>
      <c r="EW7" s="5">
        <v>10855079.369999999</v>
      </c>
      <c r="EX7" s="5">
        <v>13387301.34</v>
      </c>
      <c r="EY7" s="5">
        <v>22311687.859999999</v>
      </c>
      <c r="EZ7" s="5"/>
      <c r="FA7" s="5">
        <v>281331.91700000002</v>
      </c>
      <c r="FB7" s="5">
        <v>967508.201</v>
      </c>
      <c r="FC7" s="5" t="s">
        <v>189</v>
      </c>
      <c r="FD7" s="5">
        <v>587411.29150000005</v>
      </c>
      <c r="FE7" s="5">
        <v>43310739.469999999</v>
      </c>
      <c r="FF7" s="5">
        <v>241783.29079999999</v>
      </c>
      <c r="FG7" s="5">
        <v>2271748.1979999999</v>
      </c>
      <c r="FH7" s="5" t="s">
        <v>179</v>
      </c>
      <c r="FI7" s="5"/>
      <c r="FJ7" s="5">
        <v>194537.11199999999</v>
      </c>
      <c r="FK7" s="5">
        <v>9702022.0280000009</v>
      </c>
      <c r="FL7" s="5">
        <v>3774534151</v>
      </c>
      <c r="FM7" s="5">
        <v>2654928226</v>
      </c>
      <c r="FN7" s="5">
        <v>196729375.69999999</v>
      </c>
      <c r="FO7" s="5"/>
      <c r="FP7" s="5"/>
      <c r="FQ7" s="5">
        <v>12444.769770000001</v>
      </c>
      <c r="FR7" s="5">
        <v>312068826.39999998</v>
      </c>
      <c r="FS7" s="5">
        <v>10876726.01</v>
      </c>
      <c r="FT7" s="5">
        <v>1774744230</v>
      </c>
      <c r="FU7" s="2">
        <v>93741171.420000002</v>
      </c>
    </row>
    <row r="8" spans="1:177" x14ac:dyDescent="0.2">
      <c r="A8" s="5"/>
      <c r="B8" s="5" t="s">
        <v>178</v>
      </c>
      <c r="C8" s="7">
        <v>0.98985092600000002</v>
      </c>
      <c r="D8" s="5" t="e">
        <v>#VALUE!</v>
      </c>
      <c r="E8" s="5">
        <v>0.94351519100000003</v>
      </c>
      <c r="F8" s="5">
        <v>0.82513481200000005</v>
      </c>
      <c r="G8" s="5">
        <v>0.55749354299999998</v>
      </c>
      <c r="H8" s="7">
        <v>0.99945697300000003</v>
      </c>
      <c r="I8" s="5" t="e">
        <v>#VALUE!</v>
      </c>
      <c r="J8" s="7">
        <v>0.99979861699999995</v>
      </c>
      <c r="K8" s="7">
        <v>0.99662669800000003</v>
      </c>
      <c r="L8" s="7">
        <v>0.99727953800000002</v>
      </c>
      <c r="M8" s="7">
        <v>0.99633081099999998</v>
      </c>
      <c r="N8" s="7">
        <v>0.99878009800000001</v>
      </c>
      <c r="O8" s="7">
        <v>0.99862229800000002</v>
      </c>
      <c r="P8" s="5" t="e">
        <v>#VALUE!</v>
      </c>
      <c r="Q8" s="5">
        <v>6.6747810000000003E-3</v>
      </c>
      <c r="R8" s="7">
        <v>0.99956132399999997</v>
      </c>
      <c r="S8" s="7">
        <v>0.99368506199999995</v>
      </c>
      <c r="T8" s="7">
        <v>0.99818373999999999</v>
      </c>
      <c r="U8" s="7">
        <v>0.99938590800000004</v>
      </c>
      <c r="V8" s="7">
        <v>0.99692137300000006</v>
      </c>
      <c r="W8" s="5" t="e">
        <v>#VALUE!</v>
      </c>
      <c r="X8" s="7">
        <v>0.99750865799999999</v>
      </c>
      <c r="Y8" s="7">
        <v>0.99727215000000002</v>
      </c>
      <c r="Z8" s="7">
        <v>0.99823853699999998</v>
      </c>
      <c r="AA8" s="7">
        <v>0.999999996</v>
      </c>
      <c r="AB8" s="5" t="e">
        <v>#VALUE!</v>
      </c>
      <c r="AC8" s="5" t="e">
        <v>#VALUE!</v>
      </c>
      <c r="AD8" s="7">
        <v>0.99701934299999995</v>
      </c>
      <c r="AE8" s="7">
        <v>0.98186089600000004</v>
      </c>
      <c r="AF8" s="7">
        <v>0.99838210299999997</v>
      </c>
      <c r="AG8" s="7">
        <v>0.99780291099999996</v>
      </c>
      <c r="AH8" s="5" t="e">
        <v>#VALUE!</v>
      </c>
      <c r="AI8" s="7">
        <v>0.99774516599999996</v>
      </c>
      <c r="AJ8" s="7">
        <v>0.99806432499999997</v>
      </c>
      <c r="AK8" s="7">
        <v>0.998577402</v>
      </c>
      <c r="AL8" s="7">
        <v>0.999375397</v>
      </c>
      <c r="AM8" s="7">
        <v>0.99987585700000003</v>
      </c>
      <c r="AN8" s="7">
        <v>0.99871539899999995</v>
      </c>
      <c r="AO8" s="7">
        <v>0.99865673600000004</v>
      </c>
      <c r="AP8" s="7">
        <v>0.97940074200000005</v>
      </c>
      <c r="AQ8" s="5" t="e">
        <v>#VALUE!</v>
      </c>
      <c r="AR8" s="7">
        <v>0.99966688199999998</v>
      </c>
      <c r="AS8" s="7">
        <v>0.99363712699999995</v>
      </c>
      <c r="AT8" s="5" t="e">
        <v>#VALUE!</v>
      </c>
      <c r="AU8" s="7">
        <v>0.99975085399999997</v>
      </c>
      <c r="AV8" s="7">
        <v>0.99974822100000005</v>
      </c>
      <c r="AW8" s="7">
        <v>0.99081140599999995</v>
      </c>
      <c r="AX8" s="5" t="e">
        <v>#VALUE!</v>
      </c>
      <c r="AY8" s="7">
        <v>0.99762484299999998</v>
      </c>
      <c r="AZ8" s="7">
        <v>0.99815056400000002</v>
      </c>
      <c r="BA8" s="5" t="e">
        <v>#DIV/0!</v>
      </c>
      <c r="BB8" s="7">
        <v>0.998921583</v>
      </c>
      <c r="BC8" s="7">
        <v>0.99855581299999996</v>
      </c>
      <c r="BD8" s="7">
        <v>0.99900491999999996</v>
      </c>
      <c r="BE8" s="7">
        <v>0.99894904399999995</v>
      </c>
      <c r="BF8" s="5" t="e">
        <v>#VALUE!</v>
      </c>
      <c r="BG8" s="7">
        <v>0.99933843899999997</v>
      </c>
      <c r="BH8" s="5" t="e">
        <v>#VALUE!</v>
      </c>
      <c r="BI8" s="7">
        <v>0.99969307299999999</v>
      </c>
      <c r="BJ8" s="7">
        <v>0.99944972099999996</v>
      </c>
      <c r="BK8" s="7">
        <v>0.99879178999999996</v>
      </c>
      <c r="BL8" s="5" t="e">
        <v>#VALUE!</v>
      </c>
      <c r="BM8" s="7">
        <v>0.99960562399999997</v>
      </c>
      <c r="BN8" s="5">
        <v>0.87516809799999995</v>
      </c>
      <c r="BO8" s="5" t="e">
        <v>#VALUE!</v>
      </c>
      <c r="BP8" s="7">
        <v>0.99998864899999995</v>
      </c>
      <c r="BQ8" s="5" t="e">
        <v>#VALUE!</v>
      </c>
      <c r="BR8" s="5" t="e">
        <v>#VALUE!</v>
      </c>
      <c r="BS8" s="7">
        <v>0.97343225499999997</v>
      </c>
      <c r="BT8" s="5" t="e">
        <v>#DIV/0!</v>
      </c>
      <c r="BU8" s="5">
        <v>0.52646004700000004</v>
      </c>
      <c r="BV8" s="5">
        <v>0.88497531100000004</v>
      </c>
      <c r="BW8" s="7">
        <v>0.99980478500000003</v>
      </c>
      <c r="BX8" s="7">
        <v>0.99949520400000003</v>
      </c>
      <c r="BY8" s="7">
        <v>0.99997491100000002</v>
      </c>
      <c r="BZ8" s="5">
        <v>0.88431699500000005</v>
      </c>
      <c r="CA8" s="7">
        <v>0.99989888800000004</v>
      </c>
      <c r="CB8" s="5">
        <v>0.43458423800000001</v>
      </c>
      <c r="CC8" s="7">
        <v>0.99999976800000001</v>
      </c>
      <c r="CD8" s="7">
        <v>0.99991123599999998</v>
      </c>
      <c r="CE8" s="5" t="e">
        <v>#VALUE!</v>
      </c>
      <c r="CF8" s="7">
        <v>0.98230421700000004</v>
      </c>
      <c r="CG8" s="5">
        <v>0.66428793100000005</v>
      </c>
      <c r="CH8" s="7">
        <v>0.99950015699999994</v>
      </c>
      <c r="CI8" s="5">
        <v>0.50523684199999996</v>
      </c>
      <c r="CJ8" s="7">
        <v>0.996299673</v>
      </c>
      <c r="CK8" s="7">
        <v>0.98450177699999997</v>
      </c>
      <c r="CL8" s="5" t="e">
        <v>#VALUE!</v>
      </c>
      <c r="CM8" s="5" t="e">
        <v>#VALUE!</v>
      </c>
      <c r="CN8" s="5">
        <v>0.108253587</v>
      </c>
      <c r="CO8" s="20">
        <v>0.96357822100000001</v>
      </c>
      <c r="CP8" s="5" t="e">
        <v>#VALUE!</v>
      </c>
      <c r="CQ8" s="7">
        <v>0.99998526600000004</v>
      </c>
      <c r="CR8" s="7">
        <v>0.99996324400000003</v>
      </c>
      <c r="CS8" s="7">
        <v>0.99998429099999997</v>
      </c>
      <c r="CT8" s="5" t="e">
        <v>#DIV/0!</v>
      </c>
      <c r="CU8" s="7">
        <v>0.99867541299999996</v>
      </c>
      <c r="CV8" s="7">
        <v>0.99963707300000004</v>
      </c>
      <c r="CW8" s="5">
        <v>1.9089009000000001E-2</v>
      </c>
      <c r="CX8" s="7">
        <v>0.99917663599999995</v>
      </c>
      <c r="CY8" s="7">
        <v>0.99922957000000001</v>
      </c>
      <c r="CZ8" s="7">
        <v>0.99559325200000004</v>
      </c>
      <c r="DA8" s="7">
        <v>0.990671415</v>
      </c>
      <c r="DB8" s="7">
        <v>0.98681926399999997</v>
      </c>
      <c r="DC8" s="5">
        <v>0.22585401399999999</v>
      </c>
      <c r="DD8" s="5">
        <v>0.74256083799999995</v>
      </c>
      <c r="DE8" s="7">
        <v>0.99961040700000003</v>
      </c>
      <c r="DF8" s="7">
        <v>0.99896327200000001</v>
      </c>
      <c r="DG8" s="7">
        <v>0.99972166600000001</v>
      </c>
      <c r="DH8" s="7">
        <v>0.99809772600000002</v>
      </c>
      <c r="DI8" s="7">
        <v>0.99107108799999999</v>
      </c>
      <c r="DJ8" s="7">
        <v>0.99220460899999996</v>
      </c>
      <c r="DK8" s="7">
        <v>0.99862484900000004</v>
      </c>
      <c r="DL8" s="5" t="e">
        <v>#VALUE!</v>
      </c>
      <c r="DM8" s="5">
        <v>0.41175787600000002</v>
      </c>
      <c r="DN8" s="7">
        <v>0.998821191</v>
      </c>
      <c r="DO8" s="5">
        <v>3.7323901E-2</v>
      </c>
      <c r="DP8" s="5" t="e">
        <v>#DIV/0!</v>
      </c>
      <c r="DQ8" s="5" t="e">
        <v>#VALUE!</v>
      </c>
      <c r="DR8" s="5" t="e">
        <v>#VALUE!</v>
      </c>
      <c r="DS8" s="5">
        <v>0.76488830500000005</v>
      </c>
      <c r="DT8" s="7">
        <v>0.99916977200000001</v>
      </c>
      <c r="DU8" s="7">
        <v>0.99998721899999998</v>
      </c>
      <c r="DV8" s="5" t="e">
        <v>#VALUE!</v>
      </c>
      <c r="DW8" s="5" t="e">
        <v>#VALUE!</v>
      </c>
      <c r="DX8" s="5">
        <v>1</v>
      </c>
      <c r="DY8" s="7">
        <v>0.99949154699999998</v>
      </c>
      <c r="DZ8" s="5" t="e">
        <v>#VALUE!</v>
      </c>
      <c r="EA8" s="5" t="e">
        <v>#DIV/0!</v>
      </c>
      <c r="EB8" s="5">
        <v>0.50302325699999995</v>
      </c>
      <c r="EC8" s="5">
        <v>0.64231896899999996</v>
      </c>
      <c r="ED8" s="5" t="e">
        <v>#VALUE!</v>
      </c>
      <c r="EE8" s="5" t="e">
        <v>#VALUE!</v>
      </c>
      <c r="EF8" s="5" t="e">
        <v>#VALUE!</v>
      </c>
      <c r="EG8" s="5">
        <v>0.309724738</v>
      </c>
      <c r="EH8" s="5">
        <v>0.85064653400000001</v>
      </c>
      <c r="EI8" s="5">
        <v>9.9818193E-2</v>
      </c>
      <c r="EJ8" s="5" t="e">
        <v>#VALUE!</v>
      </c>
      <c r="EK8" s="7">
        <v>0.99817176799999996</v>
      </c>
      <c r="EL8" s="5" t="e">
        <v>#VALUE!</v>
      </c>
      <c r="EM8" s="5" t="e">
        <v>#VALUE!</v>
      </c>
      <c r="EN8" s="5" t="e">
        <v>#VALUE!</v>
      </c>
      <c r="EO8" s="5" t="e">
        <v>#VALUE!</v>
      </c>
      <c r="EP8" s="5">
        <v>8.6802997000000007E-2</v>
      </c>
      <c r="EQ8" s="5" t="e">
        <v>#DIV/0!</v>
      </c>
      <c r="ER8" s="5" t="e">
        <v>#VALUE!</v>
      </c>
      <c r="ES8" s="5" t="e">
        <v>#VALUE!</v>
      </c>
      <c r="ET8" s="5" t="e">
        <v>#VALUE!</v>
      </c>
      <c r="EU8" s="5">
        <v>0.49582767500000002</v>
      </c>
      <c r="EV8" s="5">
        <v>4.2002840000000003E-3</v>
      </c>
      <c r="EW8" s="7">
        <v>0.98984443200000005</v>
      </c>
      <c r="EX8" s="5">
        <v>0.105811235</v>
      </c>
      <c r="EY8" s="5">
        <v>0.79183207899999997</v>
      </c>
      <c r="EZ8" s="5" t="e">
        <v>#VALUE!</v>
      </c>
      <c r="FA8" s="5" t="e">
        <v>#VALUE!</v>
      </c>
      <c r="FB8" s="20">
        <v>0.96931772599999999</v>
      </c>
      <c r="FC8" s="5" t="e">
        <v>#DIV/0!</v>
      </c>
      <c r="FD8" s="5" t="e">
        <v>#VALUE!</v>
      </c>
      <c r="FE8" s="5">
        <v>0.87502469699999996</v>
      </c>
      <c r="FF8" s="5" t="e">
        <v>#VALUE!</v>
      </c>
      <c r="FG8" s="5">
        <v>0.12794436100000001</v>
      </c>
      <c r="FH8" s="5" t="e">
        <v>#DIV/0!</v>
      </c>
      <c r="FI8" s="5" t="e">
        <v>#VALUE!</v>
      </c>
      <c r="FJ8" s="5" t="e">
        <v>#VALUE!</v>
      </c>
      <c r="FK8" s="5">
        <v>0.89727515899999999</v>
      </c>
      <c r="FL8" s="7">
        <v>0.99998079900000003</v>
      </c>
      <c r="FM8" s="7">
        <v>0.98695115499999997</v>
      </c>
      <c r="FN8" s="7">
        <v>0.99713292200000003</v>
      </c>
      <c r="FO8" s="5" t="e">
        <v>#VALUE!</v>
      </c>
      <c r="FP8" s="5" t="e">
        <v>#VALUE!</v>
      </c>
      <c r="FQ8" s="5" t="e">
        <v>#VALUE!</v>
      </c>
      <c r="FR8" s="5">
        <v>0.84832247900000002</v>
      </c>
      <c r="FS8" s="5">
        <v>0.83497999099999998</v>
      </c>
      <c r="FT8" s="20">
        <v>0.96064750899999996</v>
      </c>
      <c r="FU8" s="20">
        <v>0.96113581000000003</v>
      </c>
    </row>
    <row r="9" spans="1:177" x14ac:dyDescent="0.2">
      <c r="A9" s="14"/>
      <c r="B9" s="14"/>
    </row>
    <row r="12" spans="1:177" x14ac:dyDescent="0.2">
      <c r="A12" s="6"/>
    </row>
    <row r="13" spans="1:177" x14ac:dyDescent="0.2">
      <c r="A13" s="6"/>
    </row>
    <row r="14" spans="1:177" x14ac:dyDescent="0.2">
      <c r="A14" s="6"/>
    </row>
    <row r="15" spans="1:177" x14ac:dyDescent="0.2">
      <c r="A15" s="6"/>
    </row>
    <row r="16" spans="1:177" x14ac:dyDescent="0.2">
      <c r="A16" s="6"/>
    </row>
    <row r="17" spans="1:1" x14ac:dyDescent="0.2">
      <c r="A17" s="6"/>
    </row>
    <row r="18" spans="1:1" x14ac:dyDescent="0.2">
      <c r="A18" s="6"/>
    </row>
    <row r="19" spans="1:1" x14ac:dyDescent="0.2">
      <c r="A19" s="6"/>
    </row>
  </sheetData>
  <sortState ref="A2:FU7">
    <sortCondition ref="A2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F9BE65-690D-484C-8A6E-16AE3560AF82}">
  <dimension ref="A1:FL7"/>
  <sheetViews>
    <sheetView workbookViewId="0">
      <selection activeCell="A2" sqref="A2:B7"/>
    </sheetView>
  </sheetViews>
  <sheetFormatPr baseColWidth="10" defaultRowHeight="16" x14ac:dyDescent="0.2"/>
  <cols>
    <col min="1" max="1" width="18" style="2" bestFit="1" customWidth="1"/>
    <col min="2" max="2" width="10.83203125" style="2"/>
    <col min="3" max="3" width="12.6640625" style="2" bestFit="1" customWidth="1"/>
    <col min="4" max="4" width="11" style="2" bestFit="1" customWidth="1"/>
    <col min="5" max="8" width="11.6640625" style="2" bestFit="1" customWidth="1"/>
    <col min="9" max="9" width="12.6640625" style="2" bestFit="1" customWidth="1"/>
    <col min="10" max="12" width="11.6640625" style="2" bestFit="1" customWidth="1"/>
    <col min="13" max="14" width="12.6640625" style="2" bestFit="1" customWidth="1"/>
    <col min="15" max="16" width="11.6640625" style="2" bestFit="1" customWidth="1"/>
    <col min="17" max="17" width="13.6640625" style="2" bestFit="1" customWidth="1"/>
    <col min="18" max="18" width="12.6640625" style="2" bestFit="1" customWidth="1"/>
    <col min="19" max="19" width="11.6640625" style="2" bestFit="1" customWidth="1"/>
    <col min="20" max="20" width="11" style="2" bestFit="1" customWidth="1"/>
    <col min="21" max="21" width="12.6640625" style="2" bestFit="1" customWidth="1"/>
    <col min="22" max="22" width="11.6640625" style="2" bestFit="1" customWidth="1"/>
    <col min="23" max="24" width="12.6640625" style="2" bestFit="1" customWidth="1"/>
    <col min="25" max="26" width="11.6640625" style="2" bestFit="1" customWidth="1"/>
    <col min="27" max="30" width="12.6640625" style="2" bestFit="1" customWidth="1"/>
    <col min="31" max="32" width="11" style="2" bestFit="1" customWidth="1"/>
    <col min="33" max="34" width="11.6640625" style="2" bestFit="1" customWidth="1"/>
    <col min="35" max="35" width="11" style="2" bestFit="1" customWidth="1"/>
    <col min="36" max="36" width="12.6640625" style="2" bestFit="1" customWidth="1"/>
    <col min="37" max="38" width="11.6640625" style="2" bestFit="1" customWidth="1"/>
    <col min="39" max="40" width="12.6640625" style="2" bestFit="1" customWidth="1"/>
    <col min="41" max="41" width="11.6640625" style="2" bestFit="1" customWidth="1"/>
    <col min="42" max="42" width="11" style="2" bestFit="1" customWidth="1"/>
    <col min="43" max="43" width="12.6640625" style="2" bestFit="1" customWidth="1"/>
    <col min="44" max="44" width="11" style="2" bestFit="1" customWidth="1"/>
    <col min="45" max="45" width="12.6640625" style="2" bestFit="1" customWidth="1"/>
    <col min="46" max="46" width="11.6640625" style="2" bestFit="1" customWidth="1"/>
    <col min="47" max="47" width="11.1640625" style="2" bestFit="1" customWidth="1"/>
    <col min="48" max="48" width="12.6640625" style="2" bestFit="1" customWidth="1"/>
    <col min="49" max="50" width="11.6640625" style="2" bestFit="1" customWidth="1"/>
    <col min="51" max="51" width="13.6640625" style="2" bestFit="1" customWidth="1"/>
    <col min="52" max="52" width="11.6640625" style="2" bestFit="1" customWidth="1"/>
    <col min="53" max="54" width="12.6640625" style="2" bestFit="1" customWidth="1"/>
    <col min="55" max="58" width="11.6640625" style="2" bestFit="1" customWidth="1"/>
    <col min="59" max="60" width="12.6640625" style="2" bestFit="1" customWidth="1"/>
    <col min="61" max="62" width="11.6640625" style="2" bestFit="1" customWidth="1"/>
    <col min="63" max="63" width="13.6640625" style="2" bestFit="1" customWidth="1"/>
    <col min="64" max="67" width="11.6640625" style="2" bestFit="1" customWidth="1"/>
    <col min="68" max="69" width="11.1640625" style="2" bestFit="1" customWidth="1"/>
    <col min="70" max="70" width="11" style="2" bestFit="1" customWidth="1"/>
    <col min="71" max="71" width="11.1640625" style="2" bestFit="1" customWidth="1"/>
    <col min="72" max="73" width="12.6640625" style="2" bestFit="1" customWidth="1"/>
    <col min="74" max="74" width="13.6640625" style="2" bestFit="1" customWidth="1"/>
    <col min="75" max="76" width="11" style="2" bestFit="1" customWidth="1"/>
    <col min="77" max="77" width="12.6640625" style="2" bestFit="1" customWidth="1"/>
    <col min="78" max="78" width="11.1640625" style="2" bestFit="1" customWidth="1"/>
    <col min="79" max="79" width="11" style="2" bestFit="1" customWidth="1"/>
    <col min="80" max="84" width="11.6640625" style="2" bestFit="1" customWidth="1"/>
    <col min="85" max="85" width="12.6640625" style="2" bestFit="1" customWidth="1"/>
    <col min="86" max="86" width="11" style="2" bestFit="1" customWidth="1"/>
    <col min="87" max="87" width="11.6640625" style="2" bestFit="1" customWidth="1"/>
    <col min="88" max="88" width="12.6640625" style="2" bestFit="1" customWidth="1"/>
    <col min="89" max="89" width="11" style="2" bestFit="1" customWidth="1"/>
    <col min="90" max="90" width="11.6640625" style="2" bestFit="1" customWidth="1"/>
    <col min="91" max="91" width="11" style="2" bestFit="1" customWidth="1"/>
    <col min="92" max="92" width="11.6640625" style="2" bestFit="1" customWidth="1"/>
    <col min="93" max="93" width="12.6640625" style="2" bestFit="1" customWidth="1"/>
    <col min="94" max="94" width="11.6640625" style="2" bestFit="1" customWidth="1"/>
    <col min="95" max="95" width="11" style="2" bestFit="1" customWidth="1"/>
    <col min="96" max="97" width="11.6640625" style="2" bestFit="1" customWidth="1"/>
    <col min="98" max="98" width="12.1640625" style="2" bestFit="1" customWidth="1"/>
    <col min="99" max="99" width="11" style="2" bestFit="1" customWidth="1"/>
    <col min="100" max="101" width="11.6640625" style="2" bestFit="1" customWidth="1"/>
    <col min="102" max="103" width="12.6640625" style="2" bestFit="1" customWidth="1"/>
    <col min="104" max="104" width="11.6640625" style="2" bestFit="1" customWidth="1"/>
    <col min="105" max="105" width="12.6640625" style="2" bestFit="1" customWidth="1"/>
    <col min="106" max="106" width="11.6640625" style="2" bestFit="1" customWidth="1"/>
    <col min="107" max="107" width="13.6640625" style="2" bestFit="1" customWidth="1"/>
    <col min="108" max="108" width="11.6640625" style="2" bestFit="1" customWidth="1"/>
    <col min="109" max="16384" width="10.83203125" style="2"/>
  </cols>
  <sheetData>
    <row r="1" spans="1:168" s="8" customFormat="1" x14ac:dyDescent="0.2">
      <c r="A1" s="15" t="s">
        <v>0</v>
      </c>
      <c r="B1" s="12" t="s">
        <v>176</v>
      </c>
      <c r="C1" s="1" t="s">
        <v>2</v>
      </c>
      <c r="D1" s="1" t="s">
        <v>5</v>
      </c>
      <c r="E1" s="1" t="s">
        <v>6</v>
      </c>
      <c r="F1" s="1" t="s">
        <v>9</v>
      </c>
      <c r="G1" s="1" t="s">
        <v>10</v>
      </c>
      <c r="H1" s="1" t="s">
        <v>11</v>
      </c>
      <c r="I1" s="1" t="s">
        <v>12</v>
      </c>
      <c r="J1" s="1" t="s">
        <v>13</v>
      </c>
      <c r="K1" s="1" t="s">
        <v>14</v>
      </c>
      <c r="L1" s="1" t="s">
        <v>17</v>
      </c>
      <c r="M1" s="1" t="s">
        <v>18</v>
      </c>
      <c r="N1" s="1" t="s">
        <v>19</v>
      </c>
      <c r="O1" s="1" t="s">
        <v>20</v>
      </c>
      <c r="P1" s="1" t="s">
        <v>21</v>
      </c>
      <c r="Q1" s="1" t="s">
        <v>23</v>
      </c>
      <c r="R1" s="1" t="s">
        <v>24</v>
      </c>
      <c r="S1" s="1" t="s">
        <v>26</v>
      </c>
      <c r="T1" s="1" t="s">
        <v>28</v>
      </c>
      <c r="U1" s="1" t="s">
        <v>29</v>
      </c>
      <c r="V1" s="1" t="s">
        <v>30</v>
      </c>
      <c r="W1" s="1" t="s">
        <v>32</v>
      </c>
      <c r="X1" s="1" t="s">
        <v>34</v>
      </c>
      <c r="Y1" s="1" t="s">
        <v>35</v>
      </c>
      <c r="Z1" s="1" t="s">
        <v>37</v>
      </c>
      <c r="AA1" s="1" t="s">
        <v>38</v>
      </c>
      <c r="AB1" s="1" t="s">
        <v>39</v>
      </c>
      <c r="AC1" s="1" t="s">
        <v>40</v>
      </c>
      <c r="AD1" s="1" t="s">
        <v>41</v>
      </c>
      <c r="AE1" s="1" t="s">
        <v>43</v>
      </c>
      <c r="AF1" s="1" t="s">
        <v>44</v>
      </c>
      <c r="AG1" s="1" t="s">
        <v>46</v>
      </c>
      <c r="AH1" s="1" t="s">
        <v>47</v>
      </c>
      <c r="AI1" s="1" t="s">
        <v>48</v>
      </c>
      <c r="AJ1" s="1" t="s">
        <v>50</v>
      </c>
      <c r="AK1" s="1" t="s">
        <v>53</v>
      </c>
      <c r="AL1" s="1" t="s">
        <v>54</v>
      </c>
      <c r="AM1" s="1" t="s">
        <v>56</v>
      </c>
      <c r="AN1" s="1" t="s">
        <v>60</v>
      </c>
      <c r="AO1" s="1" t="s">
        <v>61</v>
      </c>
      <c r="AP1" s="1" t="s">
        <v>62</v>
      </c>
      <c r="AQ1" s="1" t="s">
        <v>64</v>
      </c>
      <c r="AR1" s="1" t="s">
        <v>65</v>
      </c>
      <c r="AS1" s="1" t="s">
        <v>67</v>
      </c>
      <c r="AT1" s="1" t="s">
        <v>70</v>
      </c>
      <c r="AU1" s="1" t="s">
        <v>72</v>
      </c>
      <c r="AV1" s="1" t="s">
        <v>73</v>
      </c>
      <c r="AW1" s="1" t="s">
        <v>75</v>
      </c>
      <c r="AX1" s="1" t="s">
        <v>76</v>
      </c>
      <c r="AY1" s="1" t="s">
        <v>78</v>
      </c>
      <c r="AZ1" s="1" t="s">
        <v>79</v>
      </c>
      <c r="BA1" s="1" t="s">
        <v>82</v>
      </c>
      <c r="BB1" s="1" t="s">
        <v>83</v>
      </c>
      <c r="BC1" s="1" t="s">
        <v>85</v>
      </c>
      <c r="BD1" s="1" t="s">
        <v>86</v>
      </c>
      <c r="BE1" s="1" t="s">
        <v>87</v>
      </c>
      <c r="BF1" s="1" t="s">
        <v>91</v>
      </c>
      <c r="BG1" s="1" t="s">
        <v>93</v>
      </c>
      <c r="BH1" s="1" t="s">
        <v>94</v>
      </c>
      <c r="BI1" s="1" t="s">
        <v>97</v>
      </c>
      <c r="BJ1" s="1" t="s">
        <v>98</v>
      </c>
      <c r="BK1" s="1" t="s">
        <v>100</v>
      </c>
      <c r="BL1" s="1" t="s">
        <v>101</v>
      </c>
      <c r="BM1" s="1" t="s">
        <v>102</v>
      </c>
      <c r="BN1" s="1" t="s">
        <v>104</v>
      </c>
      <c r="BO1" s="1" t="s">
        <v>105</v>
      </c>
      <c r="BP1" s="1" t="s">
        <v>106</v>
      </c>
      <c r="BQ1" s="1" t="s">
        <v>107</v>
      </c>
      <c r="BR1" s="1" t="s">
        <v>109</v>
      </c>
      <c r="BS1" s="1" t="s">
        <v>110</v>
      </c>
      <c r="BT1" s="1" t="s">
        <v>111</v>
      </c>
      <c r="BU1" s="1" t="s">
        <v>113</v>
      </c>
      <c r="BV1" s="1" t="s">
        <v>115</v>
      </c>
      <c r="BW1" s="1" t="s">
        <v>116</v>
      </c>
      <c r="BX1" s="1" t="s">
        <v>121</v>
      </c>
      <c r="BY1" s="1" t="s">
        <v>122</v>
      </c>
      <c r="BZ1" s="1" t="s">
        <v>123</v>
      </c>
      <c r="CA1" s="1" t="s">
        <v>126</v>
      </c>
      <c r="CB1" s="1" t="s">
        <v>127</v>
      </c>
      <c r="CC1" s="1" t="s">
        <v>129</v>
      </c>
      <c r="CD1" s="1" t="s">
        <v>130</v>
      </c>
      <c r="CE1" s="1" t="s">
        <v>134</v>
      </c>
      <c r="CF1" s="1" t="s">
        <v>135</v>
      </c>
      <c r="CG1" s="1" t="s">
        <v>138</v>
      </c>
      <c r="CH1" s="1" t="s">
        <v>142</v>
      </c>
      <c r="CI1" s="1" t="s">
        <v>147</v>
      </c>
      <c r="CJ1" s="1" t="s">
        <v>149</v>
      </c>
      <c r="CK1" s="1" t="s">
        <v>150</v>
      </c>
      <c r="CL1" s="1" t="s">
        <v>151</v>
      </c>
      <c r="CM1" s="1" t="s">
        <v>152</v>
      </c>
      <c r="CN1" s="1" t="s">
        <v>157</v>
      </c>
      <c r="CO1" s="1" t="s">
        <v>158</v>
      </c>
      <c r="CP1" s="1" t="s">
        <v>160</v>
      </c>
      <c r="CQ1" s="1" t="s">
        <v>164</v>
      </c>
      <c r="CR1" s="1" t="s">
        <v>165</v>
      </c>
      <c r="CS1" s="1" t="s">
        <v>166</v>
      </c>
      <c r="CT1" s="1" t="s">
        <v>167</v>
      </c>
      <c r="CU1" s="1" t="s">
        <v>171</v>
      </c>
      <c r="CV1" s="1" t="s">
        <v>173</v>
      </c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  <c r="FA1" s="1"/>
      <c r="FB1" s="1"/>
      <c r="FC1" s="1"/>
      <c r="FD1" s="1"/>
      <c r="FE1" s="1"/>
      <c r="FF1" s="1"/>
      <c r="FG1" s="1"/>
      <c r="FH1" s="1"/>
      <c r="FI1" s="1"/>
      <c r="FJ1" s="1"/>
      <c r="FK1" s="1"/>
      <c r="FL1" s="1"/>
    </row>
    <row r="2" spans="1:168" x14ac:dyDescent="0.2">
      <c r="A2" s="11" t="s">
        <v>188</v>
      </c>
      <c r="B2" s="13" t="s">
        <v>180</v>
      </c>
      <c r="C2" s="5">
        <v>1419639994</v>
      </c>
      <c r="D2" s="5">
        <v>2275429.318</v>
      </c>
      <c r="E2" s="5">
        <v>962836.16</v>
      </c>
      <c r="F2" s="5">
        <v>9047725.6510000005</v>
      </c>
      <c r="G2" s="5">
        <v>65820903.149999999</v>
      </c>
      <c r="H2" s="5">
        <v>43602663.340000004</v>
      </c>
      <c r="I2" s="5">
        <v>2516086.4870000002</v>
      </c>
      <c r="J2" s="5">
        <v>95285965.799999997</v>
      </c>
      <c r="K2" s="5">
        <v>6081582.0140000004</v>
      </c>
      <c r="L2" s="5">
        <v>113173789</v>
      </c>
      <c r="M2" s="5">
        <v>22082173.649999999</v>
      </c>
      <c r="N2" s="5">
        <v>532161290.60000002</v>
      </c>
      <c r="O2" s="5">
        <v>17671967.489999998</v>
      </c>
      <c r="P2" s="5">
        <v>106395293.8</v>
      </c>
      <c r="Q2" s="5">
        <v>559140.80799999996</v>
      </c>
      <c r="R2" s="5">
        <v>154324738.09999999</v>
      </c>
      <c r="S2" s="5">
        <v>1076224.176</v>
      </c>
      <c r="T2" s="5">
        <v>182098.17</v>
      </c>
      <c r="U2" s="5">
        <v>205946184.59999999</v>
      </c>
      <c r="V2" s="5">
        <v>870646.92599999998</v>
      </c>
      <c r="W2" s="5">
        <v>79743239.099999994</v>
      </c>
      <c r="X2" s="5">
        <v>84206493.730000004</v>
      </c>
      <c r="Y2" s="5">
        <v>84596562.469999999</v>
      </c>
      <c r="Z2" s="5">
        <v>456291.59</v>
      </c>
      <c r="AA2" s="5">
        <v>3345383.926</v>
      </c>
      <c r="AB2" s="5">
        <v>34216046.700000003</v>
      </c>
      <c r="AC2" s="5">
        <v>44819971.520000003</v>
      </c>
      <c r="AD2" s="5">
        <v>22033115.699999999</v>
      </c>
      <c r="AE2" s="5">
        <v>12018695.199999999</v>
      </c>
      <c r="AF2" s="5">
        <v>596400.84199999995</v>
      </c>
      <c r="AG2" s="5">
        <v>36909131.740000002</v>
      </c>
      <c r="AH2" s="5">
        <v>52644118.270000003</v>
      </c>
      <c r="AI2" s="5">
        <v>185624.88800000001</v>
      </c>
      <c r="AJ2" s="5">
        <v>40544662.670000002</v>
      </c>
      <c r="AK2" s="5">
        <v>915151.15899999999</v>
      </c>
      <c r="AL2" s="5">
        <v>928265.79399999999</v>
      </c>
      <c r="AM2" s="5">
        <v>50822937.109999999</v>
      </c>
      <c r="AN2" s="5">
        <v>5030887.5250000004</v>
      </c>
      <c r="AO2" s="5">
        <v>119421619.09999999</v>
      </c>
      <c r="AP2" s="5">
        <v>188225.91200000001</v>
      </c>
      <c r="AQ2" s="5">
        <v>411201977.39999998</v>
      </c>
      <c r="AR2" s="5">
        <v>1252278.321</v>
      </c>
      <c r="AS2" s="5">
        <v>2985647.7990000001</v>
      </c>
      <c r="AT2" s="5">
        <v>707164.91099999996</v>
      </c>
      <c r="AU2" s="5">
        <v>166839.503</v>
      </c>
      <c r="AV2" s="5">
        <v>53972216.479999997</v>
      </c>
      <c r="AW2" s="5">
        <v>15496069.92</v>
      </c>
      <c r="AX2" s="5">
        <v>3018680239</v>
      </c>
      <c r="AY2" s="5">
        <v>114184839.2</v>
      </c>
      <c r="AZ2" s="5">
        <v>1715192217</v>
      </c>
      <c r="BA2" s="5">
        <v>8051118.6679999996</v>
      </c>
      <c r="BB2" s="5">
        <v>933400.61300000001</v>
      </c>
      <c r="BC2" s="5">
        <v>9052498.1119999997</v>
      </c>
      <c r="BD2" s="5">
        <v>205826860</v>
      </c>
      <c r="BE2" s="5">
        <v>237876773.09999999</v>
      </c>
      <c r="BF2" s="5">
        <v>1803908.7290000001</v>
      </c>
      <c r="BG2" s="5">
        <v>20900817.800000001</v>
      </c>
      <c r="BH2" s="5">
        <v>2805375667</v>
      </c>
      <c r="BI2" s="5">
        <v>1361833.44</v>
      </c>
      <c r="BJ2" s="5">
        <v>21656887.469999999</v>
      </c>
      <c r="BK2" s="5">
        <v>16991626.27</v>
      </c>
      <c r="BL2" s="5">
        <v>950697.75699999998</v>
      </c>
      <c r="BM2" s="5">
        <v>2827761.43</v>
      </c>
      <c r="BN2" s="5">
        <v>2348973.7650000001</v>
      </c>
      <c r="BO2" s="5">
        <v>28615584.109999999</v>
      </c>
      <c r="BP2" s="5">
        <v>3132559101</v>
      </c>
      <c r="BQ2" s="5">
        <v>1601187423</v>
      </c>
      <c r="BR2" s="5">
        <v>312440580.5</v>
      </c>
      <c r="BS2" s="5">
        <v>5201756.6689999998</v>
      </c>
      <c r="BT2" s="5">
        <v>605974364.29999995</v>
      </c>
      <c r="BU2" s="5">
        <v>4816748.3550000004</v>
      </c>
      <c r="BV2" s="5">
        <v>373362.80499999999</v>
      </c>
      <c r="BW2" s="5">
        <v>55051913.880000003</v>
      </c>
      <c r="BX2" s="5">
        <v>1224000.219</v>
      </c>
      <c r="BY2" s="5">
        <v>6818775.2139999997</v>
      </c>
      <c r="BZ2" s="5">
        <v>98931916.450000003</v>
      </c>
      <c r="CA2" s="5">
        <v>326840.01299999998</v>
      </c>
      <c r="CB2" s="5">
        <v>249440007.5</v>
      </c>
      <c r="CC2" s="5">
        <v>1649803.618</v>
      </c>
      <c r="CD2" s="5">
        <v>1344536.78</v>
      </c>
      <c r="CE2" s="5">
        <v>2003509.9369999999</v>
      </c>
      <c r="CF2" s="5">
        <v>346562.19300000003</v>
      </c>
      <c r="CG2" s="5">
        <v>183395783.90000001</v>
      </c>
      <c r="CH2" s="5">
        <v>1051134.936</v>
      </c>
      <c r="CI2" s="5">
        <v>501035.098</v>
      </c>
      <c r="CJ2" s="5">
        <v>1094820.645</v>
      </c>
      <c r="CK2" s="5">
        <v>2598566.5610000002</v>
      </c>
      <c r="CL2" s="5">
        <v>7980170.2740000002</v>
      </c>
      <c r="CM2" s="5">
        <v>16912321.27</v>
      </c>
      <c r="CN2" s="5">
        <v>647006.84</v>
      </c>
      <c r="CO2" s="5">
        <v>55034089.630000003</v>
      </c>
      <c r="CP2" s="5">
        <v>816715.17299999995</v>
      </c>
      <c r="CQ2" s="5">
        <v>3286838.483</v>
      </c>
      <c r="CR2" s="5">
        <v>284549181.60000002</v>
      </c>
      <c r="CS2" s="5">
        <v>1442423972</v>
      </c>
      <c r="CT2" s="5">
        <v>69496366.120000005</v>
      </c>
      <c r="CU2" s="5">
        <v>118716839.90000001</v>
      </c>
      <c r="CV2" s="5">
        <v>828002593.60000002</v>
      </c>
      <c r="CW2" s="5"/>
      <c r="CX2" s="5"/>
      <c r="CY2" s="5"/>
      <c r="CZ2" s="5"/>
      <c r="DA2" s="5"/>
      <c r="DB2" s="5"/>
      <c r="DC2" s="5"/>
      <c r="DD2" s="5"/>
      <c r="DE2" s="5"/>
      <c r="DF2" s="5"/>
      <c r="DG2" s="5"/>
      <c r="DH2" s="5"/>
      <c r="DI2" s="5"/>
      <c r="DJ2" s="5"/>
      <c r="DK2" s="5"/>
      <c r="DL2" s="5"/>
      <c r="DM2" s="5"/>
      <c r="DN2" s="5"/>
      <c r="DO2" s="5"/>
      <c r="DP2" s="5"/>
      <c r="DQ2" s="5"/>
      <c r="DR2" s="5"/>
      <c r="DS2" s="5"/>
      <c r="DT2" s="5"/>
      <c r="DU2" s="5"/>
      <c r="DV2" s="5"/>
      <c r="DW2" s="5"/>
      <c r="DX2" s="5"/>
      <c r="DY2" s="5"/>
      <c r="DZ2" s="5"/>
      <c r="EA2" s="5"/>
      <c r="EB2" s="5"/>
      <c r="EC2" s="5"/>
      <c r="ED2" s="5"/>
      <c r="EE2" s="5"/>
      <c r="EF2" s="5"/>
      <c r="EG2" s="5"/>
      <c r="EH2" s="5"/>
      <c r="EI2" s="5"/>
      <c r="EJ2" s="5"/>
      <c r="EK2" s="5"/>
      <c r="EL2" s="5"/>
      <c r="EM2" s="5"/>
      <c r="EN2" s="5"/>
      <c r="EO2" s="5"/>
      <c r="EP2" s="5"/>
      <c r="EQ2" s="5"/>
      <c r="ER2" s="5"/>
      <c r="ES2" s="5"/>
      <c r="ET2" s="5"/>
      <c r="EU2" s="5"/>
      <c r="EV2" s="5"/>
      <c r="EW2" s="5"/>
      <c r="EX2" s="5"/>
      <c r="EY2" s="5"/>
      <c r="EZ2" s="5"/>
      <c r="FA2" s="5"/>
      <c r="FB2" s="5"/>
      <c r="FC2" s="5"/>
      <c r="FD2" s="5"/>
      <c r="FE2" s="5"/>
      <c r="FF2" s="5"/>
      <c r="FG2" s="5"/>
      <c r="FH2" s="5"/>
      <c r="FI2" s="5"/>
      <c r="FJ2" s="5"/>
      <c r="FK2" s="5"/>
      <c r="FL2" s="5"/>
    </row>
    <row r="3" spans="1:168" x14ac:dyDescent="0.2">
      <c r="A3" s="11" t="s">
        <v>190</v>
      </c>
      <c r="B3" s="13" t="s">
        <v>181</v>
      </c>
      <c r="C3" s="5">
        <v>584154018.5</v>
      </c>
      <c r="D3" s="5">
        <v>2249434.696</v>
      </c>
      <c r="E3" s="5">
        <v>278430.37400000001</v>
      </c>
      <c r="F3" s="5">
        <v>4546144.4720000001</v>
      </c>
      <c r="G3" s="5">
        <v>20884116.210000001</v>
      </c>
      <c r="H3" s="5">
        <v>14164438.07</v>
      </c>
      <c r="I3" s="5">
        <v>1000052.87</v>
      </c>
      <c r="J3" s="5">
        <v>30546918.469999999</v>
      </c>
      <c r="K3" s="5">
        <v>3051541.841</v>
      </c>
      <c r="L3" s="5"/>
      <c r="M3" s="5">
        <v>17999865.52</v>
      </c>
      <c r="N3" s="5">
        <v>245829368.80000001</v>
      </c>
      <c r="O3" s="5">
        <v>4121598.4789999998</v>
      </c>
      <c r="P3" s="5">
        <v>39517379.399999999</v>
      </c>
      <c r="Q3" s="5">
        <v>115587.899</v>
      </c>
      <c r="R3" s="5">
        <v>150462698</v>
      </c>
      <c r="S3" s="5">
        <v>217857.83799999999</v>
      </c>
      <c r="T3" s="5">
        <v>39645.868999999999</v>
      </c>
      <c r="U3" s="5">
        <v>213494718.40000001</v>
      </c>
      <c r="V3" s="5">
        <v>904941.799</v>
      </c>
      <c r="W3" s="5">
        <v>68972784.459999993</v>
      </c>
      <c r="X3" s="5">
        <v>35199661.719999999</v>
      </c>
      <c r="Y3" s="5">
        <v>86937580.510000005</v>
      </c>
      <c r="Z3" s="5">
        <v>147491.53400000001</v>
      </c>
      <c r="AA3" s="5">
        <v>2178819.5440000002</v>
      </c>
      <c r="AB3" s="5">
        <v>13404859.27</v>
      </c>
      <c r="AC3" s="5">
        <v>41834639.899999999</v>
      </c>
      <c r="AD3" s="5">
        <v>19359256.59</v>
      </c>
      <c r="AE3" s="5">
        <v>8356327.2869999995</v>
      </c>
      <c r="AF3" s="5">
        <v>163172.36300000001</v>
      </c>
      <c r="AG3" s="5">
        <v>35334264</v>
      </c>
      <c r="AH3" s="5">
        <v>27841608.690000001</v>
      </c>
      <c r="AI3" s="5">
        <v>129733.773</v>
      </c>
      <c r="AJ3" s="5">
        <v>35344835.140000001</v>
      </c>
      <c r="AK3" s="5">
        <v>847218.81499999994</v>
      </c>
      <c r="AL3" s="5">
        <v>310742.79499999998</v>
      </c>
      <c r="AM3" s="5">
        <v>22303617.920000002</v>
      </c>
      <c r="AN3" s="5">
        <v>3343602.4470000002</v>
      </c>
      <c r="AO3" s="5">
        <v>123328734.2</v>
      </c>
      <c r="AP3" s="5">
        <v>105762.644</v>
      </c>
      <c r="AQ3" s="5">
        <v>216809645.19999999</v>
      </c>
      <c r="AR3" s="5">
        <v>885780.46499999997</v>
      </c>
      <c r="AS3" s="5">
        <v>1155776.4720000001</v>
      </c>
      <c r="AT3" s="5">
        <v>1068374.6059999999</v>
      </c>
      <c r="AU3" s="5">
        <v>140318.095</v>
      </c>
      <c r="AV3" s="5">
        <v>113095850.8</v>
      </c>
      <c r="AW3" s="5">
        <v>19283294.620000001</v>
      </c>
      <c r="AX3" s="5">
        <v>2525542904</v>
      </c>
      <c r="AY3" s="5">
        <v>120493247</v>
      </c>
      <c r="AZ3" s="5">
        <v>655083657</v>
      </c>
      <c r="BA3" s="5">
        <v>18462334.289999999</v>
      </c>
      <c r="BB3" s="5">
        <v>349071.11700000003</v>
      </c>
      <c r="BC3" s="5">
        <v>10174750.98</v>
      </c>
      <c r="BD3" s="5">
        <v>155498354.40000001</v>
      </c>
      <c r="BE3" s="5">
        <v>329343616</v>
      </c>
      <c r="BF3" s="5">
        <v>1478612.8389999999</v>
      </c>
      <c r="BG3" s="5">
        <v>15773604.84</v>
      </c>
      <c r="BH3" s="5">
        <v>3215832433</v>
      </c>
      <c r="BI3" s="5">
        <v>733984.52</v>
      </c>
      <c r="BJ3" s="5">
        <v>29639819.359999999</v>
      </c>
      <c r="BK3" s="5">
        <v>12886112.890000001</v>
      </c>
      <c r="BL3" s="5">
        <v>740958.99600000004</v>
      </c>
      <c r="BM3" s="5">
        <v>2717971.7</v>
      </c>
      <c r="BN3" s="5">
        <v>2316440.5049999999</v>
      </c>
      <c r="BO3" s="5">
        <v>68595989.640000001</v>
      </c>
      <c r="BP3" s="5">
        <v>2488093286</v>
      </c>
      <c r="BQ3" s="5">
        <v>2397163927</v>
      </c>
      <c r="BR3" s="5">
        <v>48111502.5</v>
      </c>
      <c r="BS3" s="5">
        <v>8157784.5870000003</v>
      </c>
      <c r="BT3" s="5">
        <v>999063595.5</v>
      </c>
      <c r="BU3" s="5">
        <v>6425265.7580000004</v>
      </c>
      <c r="BV3" s="5">
        <v>113042.46400000001</v>
      </c>
      <c r="BW3" s="5">
        <v>37355100.420000002</v>
      </c>
      <c r="BX3" s="5">
        <v>1274279.327</v>
      </c>
      <c r="BY3" s="5">
        <v>11729244.689999999</v>
      </c>
      <c r="BZ3" s="5">
        <v>160246680.90000001</v>
      </c>
      <c r="CA3" s="5">
        <v>356352.68099999998</v>
      </c>
      <c r="CB3" s="5">
        <v>261419944.09999999</v>
      </c>
      <c r="CC3" s="5">
        <v>1401355.1029999999</v>
      </c>
      <c r="CD3" s="5">
        <v>1398525.42</v>
      </c>
      <c r="CE3" s="5">
        <v>2506905.5049999999</v>
      </c>
      <c r="CF3" s="5">
        <v>189325.30600000001</v>
      </c>
      <c r="CG3" s="5">
        <v>224538614.90000001</v>
      </c>
      <c r="CH3" s="5">
        <v>1458619.926</v>
      </c>
      <c r="CI3" s="5">
        <v>845793.45299999998</v>
      </c>
      <c r="CJ3" s="5">
        <v>1211383.013</v>
      </c>
      <c r="CK3" s="5">
        <v>3738667.7149999999</v>
      </c>
      <c r="CL3" s="5">
        <v>6938262.3640000001</v>
      </c>
      <c r="CM3" s="5">
        <v>17124999.920000002</v>
      </c>
      <c r="CN3" s="5">
        <v>1570986.88</v>
      </c>
      <c r="CO3" s="5">
        <v>17755268.57</v>
      </c>
      <c r="CP3" s="5">
        <v>532609.70600000001</v>
      </c>
      <c r="CQ3" s="5">
        <v>4472869.148</v>
      </c>
      <c r="CR3" s="5">
        <v>62090343.399999999</v>
      </c>
      <c r="CS3" s="5">
        <v>2221116085</v>
      </c>
      <c r="CT3" s="5">
        <v>82599822.640000001</v>
      </c>
      <c r="CU3" s="5">
        <v>138993701.59999999</v>
      </c>
      <c r="CV3" s="5">
        <v>1130254468</v>
      </c>
      <c r="CW3" s="5"/>
      <c r="CX3" s="5"/>
      <c r="CY3" s="5"/>
      <c r="CZ3" s="5"/>
      <c r="DA3" s="5"/>
      <c r="DB3" s="5"/>
      <c r="DC3" s="5"/>
      <c r="DD3" s="5"/>
      <c r="DE3" s="5"/>
      <c r="DF3" s="5"/>
      <c r="DG3" s="5"/>
      <c r="DH3" s="5"/>
      <c r="DI3" s="5"/>
      <c r="DJ3" s="5"/>
      <c r="DK3" s="5"/>
      <c r="DL3" s="5"/>
      <c r="DM3" s="5"/>
      <c r="DN3" s="5"/>
      <c r="DO3" s="5"/>
      <c r="DP3" s="5"/>
      <c r="DQ3" s="5"/>
      <c r="DR3" s="5"/>
      <c r="DS3" s="5"/>
      <c r="DT3" s="5"/>
      <c r="DU3" s="5"/>
      <c r="DV3" s="5"/>
      <c r="DW3" s="5"/>
      <c r="DX3" s="5"/>
      <c r="DY3" s="5"/>
      <c r="DZ3" s="5"/>
      <c r="EA3" s="5"/>
      <c r="EB3" s="5"/>
      <c r="EC3" s="5"/>
      <c r="ED3" s="5"/>
      <c r="EE3" s="5"/>
      <c r="EF3" s="5"/>
      <c r="EG3" s="5"/>
      <c r="EH3" s="5"/>
      <c r="EI3" s="5"/>
      <c r="EJ3" s="5"/>
      <c r="EK3" s="5"/>
      <c r="EL3" s="5"/>
      <c r="EM3" s="5"/>
      <c r="EN3" s="5"/>
      <c r="EO3" s="5"/>
      <c r="EP3" s="5"/>
      <c r="EQ3" s="5"/>
      <c r="ER3" s="5"/>
      <c r="ES3" s="5"/>
      <c r="ET3" s="5"/>
      <c r="EU3" s="5"/>
      <c r="EV3" s="5"/>
      <c r="EW3" s="5"/>
      <c r="EX3" s="5"/>
      <c r="EY3" s="5"/>
      <c r="EZ3" s="5"/>
      <c r="FA3" s="5"/>
      <c r="FB3" s="5"/>
      <c r="FC3" s="5"/>
      <c r="FD3" s="5"/>
      <c r="FE3" s="5"/>
      <c r="FF3" s="5"/>
      <c r="FG3" s="5"/>
      <c r="FH3" s="5"/>
      <c r="FI3" s="5"/>
      <c r="FJ3" s="5"/>
      <c r="FK3" s="5"/>
      <c r="FL3" s="5"/>
    </row>
    <row r="4" spans="1:168" x14ac:dyDescent="0.2">
      <c r="A4" s="11" t="s">
        <v>191</v>
      </c>
      <c r="B4" s="13" t="s">
        <v>182</v>
      </c>
      <c r="C4" s="5">
        <v>1645949530</v>
      </c>
      <c r="D4" s="5">
        <v>7508043.1270000003</v>
      </c>
      <c r="E4" s="5">
        <v>1565037.4909999999</v>
      </c>
      <c r="F4" s="5">
        <v>11341820.92</v>
      </c>
      <c r="G4" s="5">
        <v>70308412.840000004</v>
      </c>
      <c r="H4" s="5">
        <v>48308194.509999998</v>
      </c>
      <c r="I4" s="5">
        <v>2523673.861</v>
      </c>
      <c r="J4" s="5">
        <v>94756144.569999993</v>
      </c>
      <c r="K4" s="5">
        <v>8754095.1520000007</v>
      </c>
      <c r="L4" s="5">
        <v>63698676.039999999</v>
      </c>
      <c r="M4" s="5">
        <v>42492096.469999999</v>
      </c>
      <c r="N4" s="5">
        <v>619132991.20000005</v>
      </c>
      <c r="O4" s="5">
        <v>14219231.35</v>
      </c>
      <c r="P4" s="5">
        <v>126927665.40000001</v>
      </c>
      <c r="Q4" s="5">
        <v>466937.95899999997</v>
      </c>
      <c r="R4" s="5">
        <v>243099612.80000001</v>
      </c>
      <c r="S4" s="5">
        <v>1341742.824</v>
      </c>
      <c r="T4" s="5">
        <v>205282.80600000001</v>
      </c>
      <c r="U4" s="5">
        <v>337382918.69999999</v>
      </c>
      <c r="V4" s="5">
        <v>1520925.47</v>
      </c>
      <c r="W4" s="5">
        <v>107602950.59999999</v>
      </c>
      <c r="X4" s="5">
        <v>86178350.150000006</v>
      </c>
      <c r="Y4" s="5">
        <v>115257463.8</v>
      </c>
      <c r="Z4" s="5">
        <v>570276.00300000003</v>
      </c>
      <c r="AA4" s="5">
        <v>3178997.0150000001</v>
      </c>
      <c r="AB4" s="5">
        <v>28220717.030000001</v>
      </c>
      <c r="AC4" s="5">
        <v>78246878.530000001</v>
      </c>
      <c r="AD4" s="5">
        <v>27747443.27</v>
      </c>
      <c r="AE4" s="5">
        <v>13831440.66</v>
      </c>
      <c r="AF4" s="5">
        <v>661871.772</v>
      </c>
      <c r="AG4" s="5">
        <v>47201694.369999997</v>
      </c>
      <c r="AH4" s="5">
        <v>20112566.379999999</v>
      </c>
      <c r="AI4" s="5">
        <v>218663.242</v>
      </c>
      <c r="AJ4" s="5">
        <v>42889264.009999998</v>
      </c>
      <c r="AK4" s="5">
        <v>1115219.5360000001</v>
      </c>
      <c r="AL4" s="5">
        <v>1179080.7379999999</v>
      </c>
      <c r="AM4" s="5">
        <v>51702618.869999997</v>
      </c>
      <c r="AN4" s="5">
        <v>6453485.1739999996</v>
      </c>
      <c r="AO4" s="5">
        <v>188587159.40000001</v>
      </c>
      <c r="AP4" s="5">
        <v>246352.981</v>
      </c>
      <c r="AQ4" s="5">
        <v>398263340.10000002</v>
      </c>
      <c r="AR4" s="5">
        <v>1797347.3330000001</v>
      </c>
      <c r="AS4" s="5">
        <v>3414538.0759999999</v>
      </c>
      <c r="AT4" s="5">
        <v>988799.527</v>
      </c>
      <c r="AU4" s="5">
        <v>428796.75199999998</v>
      </c>
      <c r="AV4" s="5">
        <v>89728787.530000001</v>
      </c>
      <c r="AW4" s="5">
        <v>19078232.57</v>
      </c>
      <c r="AX4" s="5">
        <v>3755674914</v>
      </c>
      <c r="AY4" s="5">
        <v>142252639.69999999</v>
      </c>
      <c r="AZ4" s="5">
        <v>2473344405</v>
      </c>
      <c r="BA4" s="5">
        <v>13524803.98</v>
      </c>
      <c r="BB4" s="5">
        <v>1201613.635</v>
      </c>
      <c r="BC4" s="5">
        <v>26341758.440000001</v>
      </c>
      <c r="BD4" s="5">
        <v>246209993.90000001</v>
      </c>
      <c r="BE4" s="5">
        <v>286764808</v>
      </c>
      <c r="BF4" s="5">
        <v>2170912.8859999999</v>
      </c>
      <c r="BG4" s="5">
        <v>20105174.460000001</v>
      </c>
      <c r="BH4" s="5">
        <v>3875250979</v>
      </c>
      <c r="BI4" s="5">
        <v>1395074.773</v>
      </c>
      <c r="BJ4" s="5">
        <v>28020260.420000002</v>
      </c>
      <c r="BK4" s="5">
        <v>16588226.220000001</v>
      </c>
      <c r="BL4" s="5">
        <v>667665.62199999997</v>
      </c>
      <c r="BM4" s="5">
        <v>2928292.67</v>
      </c>
      <c r="BN4" s="5">
        <v>1666969.476</v>
      </c>
      <c r="BO4" s="5">
        <v>102025285.3</v>
      </c>
      <c r="BP4" s="5">
        <v>4562920313</v>
      </c>
      <c r="BQ4" s="5">
        <v>1950737651</v>
      </c>
      <c r="BR4" s="5">
        <v>292535841.60000002</v>
      </c>
      <c r="BS4" s="5">
        <v>5507371.7379999999</v>
      </c>
      <c r="BT4" s="5">
        <v>700435082.70000005</v>
      </c>
      <c r="BU4" s="5">
        <v>5608514.7520000003</v>
      </c>
      <c r="BV4" s="5">
        <v>331247.59600000002</v>
      </c>
      <c r="BW4" s="5">
        <v>104289913.90000001</v>
      </c>
      <c r="BX4" s="5">
        <v>1551079.9650000001</v>
      </c>
      <c r="BY4" s="5">
        <v>9909078.5170000009</v>
      </c>
      <c r="BZ4" s="5">
        <v>174769355.80000001</v>
      </c>
      <c r="CA4" s="5">
        <v>635463.60400000005</v>
      </c>
      <c r="CB4" s="5">
        <v>352402877.69999999</v>
      </c>
      <c r="CC4" s="5">
        <v>2713993.8169999998</v>
      </c>
      <c r="CD4" s="5">
        <v>1442481.96</v>
      </c>
      <c r="CE4" s="5">
        <v>4468786.5029999996</v>
      </c>
      <c r="CF4" s="5">
        <v>516069.04499999998</v>
      </c>
      <c r="CG4" s="5">
        <v>304571931.80000001</v>
      </c>
      <c r="CH4" s="5">
        <v>1369335.53</v>
      </c>
      <c r="CI4" s="5">
        <v>1064067.7320000001</v>
      </c>
      <c r="CJ4" s="5">
        <v>1427542.588</v>
      </c>
      <c r="CK4" s="5">
        <v>3615071.523</v>
      </c>
      <c r="CL4" s="5">
        <v>11550090</v>
      </c>
      <c r="CM4" s="5">
        <v>16641027.890000001</v>
      </c>
      <c r="CN4" s="5">
        <v>662066.17799999996</v>
      </c>
      <c r="CO4" s="5">
        <v>35837434.340000004</v>
      </c>
      <c r="CP4" s="5">
        <v>1638416.8060000001</v>
      </c>
      <c r="CQ4" s="5">
        <v>5441549.0880000005</v>
      </c>
      <c r="CR4" s="5">
        <v>257126953.09999999</v>
      </c>
      <c r="CS4" s="5">
        <v>1675601504</v>
      </c>
      <c r="CT4" s="5">
        <v>83874830.799999997</v>
      </c>
      <c r="CU4" s="5">
        <v>181930838.80000001</v>
      </c>
      <c r="CV4" s="5">
        <v>1206325445</v>
      </c>
      <c r="CW4" s="5"/>
      <c r="CX4" s="5"/>
      <c r="CY4" s="5"/>
      <c r="CZ4" s="5"/>
      <c r="DA4" s="5"/>
      <c r="DB4" s="5"/>
      <c r="DC4" s="5"/>
      <c r="DD4" s="5"/>
      <c r="DE4" s="5"/>
      <c r="DF4" s="5"/>
      <c r="DG4" s="5"/>
      <c r="DH4" s="5"/>
      <c r="DI4" s="5"/>
      <c r="DJ4" s="5"/>
      <c r="DK4" s="5"/>
      <c r="DL4" s="5"/>
      <c r="DM4" s="5"/>
      <c r="DN4" s="5"/>
      <c r="DO4" s="5"/>
      <c r="DP4" s="5"/>
      <c r="DQ4" s="5"/>
      <c r="DR4" s="5"/>
      <c r="DS4" s="5"/>
      <c r="DT4" s="5"/>
      <c r="DU4" s="5"/>
      <c r="DV4" s="5"/>
      <c r="DW4" s="5"/>
      <c r="DX4" s="5"/>
      <c r="DY4" s="5"/>
      <c r="DZ4" s="5"/>
      <c r="EA4" s="5"/>
      <c r="EB4" s="5"/>
      <c r="EC4" s="5"/>
      <c r="ED4" s="5"/>
      <c r="EE4" s="5"/>
      <c r="EF4" s="5"/>
      <c r="EG4" s="5"/>
      <c r="EH4" s="5"/>
      <c r="EI4" s="5"/>
      <c r="EJ4" s="5"/>
      <c r="EK4" s="5"/>
      <c r="EL4" s="5"/>
      <c r="EM4" s="5"/>
      <c r="EN4" s="5"/>
      <c r="EO4" s="5"/>
      <c r="EP4" s="5"/>
      <c r="EQ4" s="5"/>
      <c r="ER4" s="5"/>
      <c r="ES4" s="5"/>
      <c r="ET4" s="5"/>
      <c r="EU4" s="5"/>
      <c r="EV4" s="5"/>
      <c r="EW4" s="5"/>
      <c r="EX4" s="5"/>
      <c r="EY4" s="5"/>
      <c r="EZ4" s="5"/>
      <c r="FA4" s="5"/>
      <c r="FB4" s="5"/>
      <c r="FC4" s="5"/>
      <c r="FD4" s="5"/>
      <c r="FE4" s="5"/>
      <c r="FF4" s="5"/>
      <c r="FG4" s="5"/>
      <c r="FH4" s="5"/>
      <c r="FI4" s="5"/>
      <c r="FJ4" s="5"/>
      <c r="FK4" s="5"/>
      <c r="FL4" s="5"/>
    </row>
    <row r="5" spans="1:168" x14ac:dyDescent="0.2">
      <c r="A5" s="11" t="s">
        <v>192</v>
      </c>
      <c r="B5" s="13" t="s">
        <v>183</v>
      </c>
      <c r="C5" s="5">
        <v>702742598.5</v>
      </c>
      <c r="D5" s="5">
        <v>7770906.4859999996</v>
      </c>
      <c r="E5" s="5">
        <v>147157.658</v>
      </c>
      <c r="F5" s="5">
        <v>21636475.870000001</v>
      </c>
      <c r="G5" s="5">
        <v>34640896.780000001</v>
      </c>
      <c r="H5" s="5">
        <v>22657170.449999999</v>
      </c>
      <c r="I5" s="5">
        <v>2184547.6579999998</v>
      </c>
      <c r="J5" s="5">
        <v>105307271</v>
      </c>
      <c r="K5" s="5">
        <v>6881514.9160000002</v>
      </c>
      <c r="L5" s="5">
        <v>105435378.5</v>
      </c>
      <c r="M5" s="5">
        <v>3056565.36</v>
      </c>
      <c r="N5" s="5">
        <v>308689933.30000001</v>
      </c>
      <c r="O5" s="5">
        <v>20465782.719999999</v>
      </c>
      <c r="P5" s="5">
        <v>59306365.259999998</v>
      </c>
      <c r="Q5" s="5">
        <v>475994.9</v>
      </c>
      <c r="R5" s="5">
        <v>126184495.8</v>
      </c>
      <c r="S5" s="5">
        <v>1547444.0349999999</v>
      </c>
      <c r="T5" s="5">
        <v>69631.195999999996</v>
      </c>
      <c r="U5" s="5">
        <v>163487083.80000001</v>
      </c>
      <c r="V5" s="5"/>
      <c r="W5" s="5">
        <v>108121513.3</v>
      </c>
      <c r="X5" s="5">
        <v>56308958.100000001</v>
      </c>
      <c r="Y5" s="5">
        <v>99969276.760000005</v>
      </c>
      <c r="Z5" s="5">
        <v>442536.01</v>
      </c>
      <c r="AA5" s="5">
        <v>4893082.5789999999</v>
      </c>
      <c r="AB5" s="5">
        <v>45300822.270000003</v>
      </c>
      <c r="AC5" s="5">
        <v>25388762.140000001</v>
      </c>
      <c r="AD5" s="5">
        <v>14167616.890000001</v>
      </c>
      <c r="AE5" s="5">
        <v>10186097.17</v>
      </c>
      <c r="AF5" s="5">
        <v>812253.86800000002</v>
      </c>
      <c r="AG5" s="5">
        <v>25065244.710000001</v>
      </c>
      <c r="AH5" s="5">
        <v>60500681.329999998</v>
      </c>
      <c r="AI5" s="5">
        <v>240434.84</v>
      </c>
      <c r="AJ5" s="5">
        <v>43698386.439999998</v>
      </c>
      <c r="AK5" s="5">
        <v>787032.80500000005</v>
      </c>
      <c r="AL5" s="5">
        <v>898374.75100000005</v>
      </c>
      <c r="AM5" s="5">
        <v>49738691.719999999</v>
      </c>
      <c r="AN5" s="5">
        <v>6655296.4519999996</v>
      </c>
      <c r="AO5" s="5">
        <v>99079794.280000001</v>
      </c>
      <c r="AP5" s="5">
        <v>225842.495</v>
      </c>
      <c r="AQ5" s="5">
        <v>314928102</v>
      </c>
      <c r="AR5" s="5">
        <v>1689252.1610000001</v>
      </c>
      <c r="AS5" s="5">
        <v>2000090.9</v>
      </c>
      <c r="AT5" s="5">
        <v>694671.495</v>
      </c>
      <c r="AU5" s="5">
        <v>596945.37699999998</v>
      </c>
      <c r="AV5" s="5">
        <v>88726204.909999996</v>
      </c>
      <c r="AW5" s="5">
        <v>16409748.859999999</v>
      </c>
      <c r="AX5" s="5">
        <v>2089276511</v>
      </c>
      <c r="AY5" s="5">
        <v>95133914.5</v>
      </c>
      <c r="AZ5" s="5">
        <v>3540646150</v>
      </c>
      <c r="BA5" s="5">
        <v>16202778.699999999</v>
      </c>
      <c r="BB5" s="5">
        <v>1603435.378</v>
      </c>
      <c r="BC5" s="5">
        <v>32165822.43</v>
      </c>
      <c r="BD5" s="5">
        <v>235627753.59999999</v>
      </c>
      <c r="BE5" s="5">
        <v>362448316.5</v>
      </c>
      <c r="BF5" s="5">
        <v>2650926.5070000002</v>
      </c>
      <c r="BG5" s="5">
        <v>17714201.190000001</v>
      </c>
      <c r="BH5" s="5">
        <v>2704825216</v>
      </c>
      <c r="BI5" s="5">
        <v>860520.16500000004</v>
      </c>
      <c r="BJ5" s="5">
        <v>12964378.01</v>
      </c>
      <c r="BK5" s="5">
        <v>14712566.52</v>
      </c>
      <c r="BL5" s="5">
        <v>836378.83799999999</v>
      </c>
      <c r="BM5" s="5">
        <v>3372142.91</v>
      </c>
      <c r="BN5" s="5">
        <v>4802042.8269999996</v>
      </c>
      <c r="BO5" s="5">
        <v>3531511.4</v>
      </c>
      <c r="BP5" s="5">
        <v>5582732021</v>
      </c>
      <c r="BQ5" s="5">
        <v>1342349597</v>
      </c>
      <c r="BR5" s="5">
        <v>233292800.59999999</v>
      </c>
      <c r="BS5" s="5">
        <v>5318909.6840000004</v>
      </c>
      <c r="BT5" s="5">
        <v>620015274.20000005</v>
      </c>
      <c r="BU5" s="5">
        <v>3330366.52</v>
      </c>
      <c r="BV5" s="5">
        <v>401867.076</v>
      </c>
      <c r="BW5" s="5">
        <v>39674343.990000002</v>
      </c>
      <c r="BX5" s="5">
        <v>4363797.2750000004</v>
      </c>
      <c r="BY5" s="5">
        <v>5873923.1639999999</v>
      </c>
      <c r="BZ5" s="5">
        <v>83497591.939999998</v>
      </c>
      <c r="CA5" s="5">
        <v>1355255.513</v>
      </c>
      <c r="CB5" s="5">
        <v>51066428.18</v>
      </c>
      <c r="CC5" s="5">
        <v>4604866.9179999996</v>
      </c>
      <c r="CD5" s="5">
        <v>1656579.15</v>
      </c>
      <c r="CE5" s="5">
        <v>6346450.8159999996</v>
      </c>
      <c r="CF5" s="5">
        <v>691000.51500000001</v>
      </c>
      <c r="CG5" s="5">
        <v>106975645</v>
      </c>
      <c r="CH5" s="5">
        <v>1079522.398</v>
      </c>
      <c r="CI5" s="5">
        <v>2330906.3709999998</v>
      </c>
      <c r="CJ5" s="5">
        <v>3741100.1009999998</v>
      </c>
      <c r="CK5" s="5">
        <v>1231479.375</v>
      </c>
      <c r="CL5" s="5">
        <v>17758840.09</v>
      </c>
      <c r="CM5" s="5">
        <v>11246063.130000001</v>
      </c>
      <c r="CN5" s="5">
        <v>544878.19999999995</v>
      </c>
      <c r="CO5" s="5">
        <v>38872787.18</v>
      </c>
      <c r="CP5" s="5">
        <v>1610762.0090000001</v>
      </c>
      <c r="CQ5" s="5">
        <v>4586861.1359999999</v>
      </c>
      <c r="CR5" s="5">
        <v>205654475</v>
      </c>
      <c r="CS5" s="5">
        <v>993783221.5</v>
      </c>
      <c r="CT5" s="5">
        <v>48271284.619999997</v>
      </c>
      <c r="CU5" s="5">
        <v>247954121.19999999</v>
      </c>
      <c r="CV5" s="5">
        <v>1255774012</v>
      </c>
      <c r="CW5" s="5"/>
      <c r="CX5" s="5"/>
      <c r="CY5" s="5"/>
      <c r="CZ5" s="5"/>
      <c r="DA5" s="5"/>
      <c r="DB5" s="5"/>
      <c r="DC5" s="5"/>
      <c r="DD5" s="5"/>
      <c r="DE5" s="5"/>
      <c r="DF5" s="5"/>
      <c r="DG5" s="5"/>
      <c r="DH5" s="5"/>
      <c r="DI5" s="5"/>
      <c r="DJ5" s="5"/>
      <c r="DK5" s="5"/>
      <c r="DL5" s="5"/>
      <c r="DM5" s="5"/>
      <c r="DN5" s="5"/>
      <c r="DO5" s="5"/>
      <c r="DP5" s="5"/>
      <c r="DQ5" s="5"/>
      <c r="DR5" s="5"/>
      <c r="DS5" s="5"/>
      <c r="DT5" s="5"/>
      <c r="DU5" s="5"/>
      <c r="DV5" s="5"/>
      <c r="DW5" s="5"/>
      <c r="DX5" s="5"/>
      <c r="DY5" s="5"/>
      <c r="DZ5" s="5"/>
      <c r="EA5" s="5"/>
      <c r="EB5" s="5"/>
      <c r="EC5" s="5"/>
      <c r="ED5" s="5"/>
      <c r="EE5" s="5"/>
      <c r="EF5" s="5"/>
      <c r="EG5" s="5"/>
      <c r="EH5" s="5"/>
      <c r="EI5" s="5"/>
      <c r="EJ5" s="5"/>
      <c r="EK5" s="5"/>
      <c r="EL5" s="5"/>
      <c r="EM5" s="5"/>
      <c r="EN5" s="5"/>
      <c r="EO5" s="5"/>
      <c r="EP5" s="5"/>
      <c r="EQ5" s="5"/>
      <c r="ER5" s="5"/>
      <c r="ES5" s="5"/>
      <c r="ET5" s="5"/>
      <c r="EU5" s="5"/>
      <c r="EV5" s="5"/>
      <c r="EW5" s="5"/>
      <c r="EX5" s="5"/>
      <c r="EY5" s="5"/>
      <c r="EZ5" s="5"/>
      <c r="FA5" s="5"/>
      <c r="FB5" s="5"/>
      <c r="FC5" s="5"/>
      <c r="FD5" s="5"/>
      <c r="FE5" s="5"/>
      <c r="FF5" s="5"/>
      <c r="FG5" s="5"/>
      <c r="FH5" s="5"/>
      <c r="FI5" s="5"/>
      <c r="FJ5" s="5"/>
      <c r="FK5" s="5"/>
      <c r="FL5" s="5"/>
    </row>
    <row r="6" spans="1:168" x14ac:dyDescent="0.2">
      <c r="A6" s="11" t="s">
        <v>193</v>
      </c>
      <c r="B6" s="13" t="s">
        <v>184</v>
      </c>
      <c r="C6" s="5">
        <v>1173707601</v>
      </c>
      <c r="D6" s="5">
        <v>5177215.1289999997</v>
      </c>
      <c r="E6" s="5">
        <v>2775946.611</v>
      </c>
      <c r="F6" s="5">
        <v>9146825.7699999996</v>
      </c>
      <c r="G6" s="5">
        <v>67596161.409999996</v>
      </c>
      <c r="H6" s="5">
        <v>43344847.969999999</v>
      </c>
      <c r="I6" s="5">
        <v>3543395.18</v>
      </c>
      <c r="J6" s="5">
        <v>75015196.019999996</v>
      </c>
      <c r="K6" s="5">
        <v>5732814.1950000003</v>
      </c>
      <c r="L6" s="5"/>
      <c r="M6" s="5">
        <v>33771308.859999999</v>
      </c>
      <c r="N6" s="5">
        <v>548159168.70000005</v>
      </c>
      <c r="O6" s="5">
        <v>8794943.3220000006</v>
      </c>
      <c r="P6" s="5">
        <v>119852288.40000001</v>
      </c>
      <c r="Q6" s="5">
        <v>966382.84499999997</v>
      </c>
      <c r="R6" s="5">
        <v>156341591.59999999</v>
      </c>
      <c r="S6" s="5">
        <v>1099471.4850000001</v>
      </c>
      <c r="T6" s="5">
        <v>154273.745</v>
      </c>
      <c r="U6" s="5">
        <v>429093469.69999999</v>
      </c>
      <c r="V6" s="5">
        <v>1152728.05</v>
      </c>
      <c r="W6" s="5">
        <v>87052243.980000004</v>
      </c>
      <c r="X6" s="5">
        <v>91218346.989999995</v>
      </c>
      <c r="Y6" s="5">
        <v>88411064</v>
      </c>
      <c r="Z6" s="5">
        <v>821510.70700000005</v>
      </c>
      <c r="AA6" s="5">
        <v>9582263.0130000003</v>
      </c>
      <c r="AB6" s="5">
        <v>23932229.420000002</v>
      </c>
      <c r="AC6" s="5">
        <v>52034792.890000001</v>
      </c>
      <c r="AD6" s="5">
        <v>39643680.689999998</v>
      </c>
      <c r="AE6" s="5">
        <v>14057856.130000001</v>
      </c>
      <c r="AF6" s="5">
        <v>954431.571</v>
      </c>
      <c r="AG6" s="5">
        <v>63867895.909999996</v>
      </c>
      <c r="AH6" s="5">
        <v>48499789</v>
      </c>
      <c r="AI6" s="5">
        <v>233367.37400000001</v>
      </c>
      <c r="AJ6" s="5">
        <v>39999615.409999996</v>
      </c>
      <c r="AK6" s="5">
        <v>2641102.946</v>
      </c>
      <c r="AL6" s="5">
        <v>923852.47100000002</v>
      </c>
      <c r="AM6" s="5">
        <v>59254955.939999998</v>
      </c>
      <c r="AN6" s="5">
        <v>6301225.0199999996</v>
      </c>
      <c r="AO6" s="5">
        <v>124552043.7</v>
      </c>
      <c r="AP6" s="5">
        <v>198507.364</v>
      </c>
      <c r="AQ6" s="5">
        <v>413568879.80000001</v>
      </c>
      <c r="AR6" s="5">
        <v>2116260.338</v>
      </c>
      <c r="AS6" s="5">
        <v>2411250.0440000002</v>
      </c>
      <c r="AT6" s="5">
        <v>1447962.9720000001</v>
      </c>
      <c r="AU6" s="5">
        <v>431949.58899999998</v>
      </c>
      <c r="AV6" s="5">
        <v>127277747</v>
      </c>
      <c r="AW6" s="5">
        <v>21743955.260000002</v>
      </c>
      <c r="AX6" s="5">
        <v>6893297554</v>
      </c>
      <c r="AY6" s="5">
        <v>255293910.5</v>
      </c>
      <c r="AZ6" s="5">
        <v>1159433756</v>
      </c>
      <c r="BA6" s="5">
        <v>12677438.67</v>
      </c>
      <c r="BB6" s="5">
        <v>1337136.311</v>
      </c>
      <c r="BC6" s="5">
        <v>22225338.359999999</v>
      </c>
      <c r="BD6" s="5">
        <v>270343747.19999999</v>
      </c>
      <c r="BE6" s="5">
        <v>304789868.10000002</v>
      </c>
      <c r="BF6" s="5">
        <v>4248680.0640000002</v>
      </c>
      <c r="BG6" s="5">
        <v>19133195.09</v>
      </c>
      <c r="BH6" s="5">
        <v>4853360646</v>
      </c>
      <c r="BI6" s="5">
        <v>1917651.9890000001</v>
      </c>
      <c r="BJ6" s="5">
        <v>43652244.100000001</v>
      </c>
      <c r="BK6" s="5">
        <v>14515931.380000001</v>
      </c>
      <c r="BL6" s="5">
        <v>632341.44200000004</v>
      </c>
      <c r="BM6" s="5">
        <v>4241616.9400000004</v>
      </c>
      <c r="BN6" s="5">
        <v>1917833.165</v>
      </c>
      <c r="BO6" s="5">
        <v>169154417.5</v>
      </c>
      <c r="BP6" s="5">
        <v>5638898223</v>
      </c>
      <c r="BQ6" s="5">
        <v>2957519589</v>
      </c>
      <c r="BR6" s="5">
        <v>142621240.30000001</v>
      </c>
      <c r="BS6" s="5">
        <v>11264922.689999999</v>
      </c>
      <c r="BT6" s="5">
        <v>1335757496</v>
      </c>
      <c r="BU6" s="5">
        <v>8240858.6940000001</v>
      </c>
      <c r="BV6" s="5">
        <v>620564.62300000002</v>
      </c>
      <c r="BW6" s="5">
        <v>100524781.5</v>
      </c>
      <c r="BX6" s="5">
        <v>3645391.5890000002</v>
      </c>
      <c r="BY6" s="5">
        <v>19820459.359999999</v>
      </c>
      <c r="BZ6" s="5">
        <v>273851651.19999999</v>
      </c>
      <c r="CA6" s="5">
        <v>1127991.92</v>
      </c>
      <c r="CB6" s="5">
        <v>418077747.69999999</v>
      </c>
      <c r="CC6" s="5">
        <v>4855492.4460000005</v>
      </c>
      <c r="CD6" s="5">
        <v>4755553.12</v>
      </c>
      <c r="CE6" s="5">
        <v>5970408.415</v>
      </c>
      <c r="CF6" s="5">
        <v>790665.53799999994</v>
      </c>
      <c r="CG6" s="5">
        <v>607800398.89999998</v>
      </c>
      <c r="CH6" s="5">
        <v>2793600.4109999998</v>
      </c>
      <c r="CI6" s="5">
        <v>1431919.7960000001</v>
      </c>
      <c r="CJ6" s="5">
        <v>3869403.15</v>
      </c>
      <c r="CK6" s="5">
        <v>10370991.630000001</v>
      </c>
      <c r="CL6" s="5">
        <v>13650774.15</v>
      </c>
      <c r="CM6" s="5">
        <v>31035192.23</v>
      </c>
      <c r="CN6" s="5">
        <v>1003838.74</v>
      </c>
      <c r="CO6" s="5">
        <v>33715694.979999997</v>
      </c>
      <c r="CP6" s="5">
        <v>2489440.92</v>
      </c>
      <c r="CQ6" s="5">
        <v>5005966.2180000003</v>
      </c>
      <c r="CR6" s="5">
        <v>139369597.5</v>
      </c>
      <c r="CS6" s="5">
        <v>2387894027</v>
      </c>
      <c r="CT6" s="5">
        <v>110397490.5</v>
      </c>
      <c r="CU6" s="5">
        <v>255109355.09999999</v>
      </c>
      <c r="CV6" s="5">
        <v>1613606288</v>
      </c>
      <c r="CW6" s="5"/>
      <c r="CX6" s="5"/>
      <c r="CY6" s="5"/>
      <c r="CZ6" s="5"/>
      <c r="DA6" s="5"/>
      <c r="DB6" s="5"/>
      <c r="DC6" s="5"/>
      <c r="DD6" s="5"/>
      <c r="DE6" s="5"/>
      <c r="DF6" s="5"/>
      <c r="DG6" s="5"/>
      <c r="DH6" s="5"/>
      <c r="DI6" s="5"/>
      <c r="DJ6" s="5"/>
      <c r="DK6" s="5"/>
      <c r="DL6" s="5"/>
      <c r="DM6" s="5"/>
      <c r="DN6" s="5"/>
      <c r="DO6" s="5"/>
      <c r="DP6" s="5"/>
      <c r="DQ6" s="5"/>
      <c r="DR6" s="5"/>
      <c r="DS6" s="5"/>
      <c r="DT6" s="5"/>
      <c r="DU6" s="5"/>
      <c r="DV6" s="5"/>
      <c r="DW6" s="5"/>
      <c r="DX6" s="5"/>
      <c r="DY6" s="5"/>
      <c r="DZ6" s="5"/>
      <c r="EA6" s="5"/>
      <c r="EB6" s="5"/>
      <c r="EC6" s="5"/>
      <c r="ED6" s="5"/>
      <c r="EE6" s="5"/>
      <c r="EF6" s="5"/>
      <c r="EG6" s="5"/>
      <c r="EH6" s="5"/>
      <c r="EI6" s="5"/>
      <c r="EJ6" s="5"/>
      <c r="EK6" s="5"/>
      <c r="EL6" s="5"/>
      <c r="EM6" s="5"/>
      <c r="EN6" s="5"/>
      <c r="EO6" s="5"/>
      <c r="EP6" s="5"/>
      <c r="EQ6" s="5"/>
      <c r="ER6" s="5"/>
      <c r="ES6" s="5"/>
      <c r="ET6" s="5"/>
      <c r="EU6" s="5"/>
      <c r="EV6" s="5"/>
      <c r="EW6" s="5"/>
      <c r="EX6" s="5"/>
      <c r="EY6" s="5"/>
      <c r="EZ6" s="5"/>
      <c r="FA6" s="5"/>
      <c r="FB6" s="5"/>
      <c r="FC6" s="5"/>
      <c r="FD6" s="5"/>
      <c r="FE6" s="5"/>
      <c r="FF6" s="5"/>
      <c r="FG6" s="5"/>
      <c r="FH6" s="5"/>
      <c r="FI6" s="5"/>
      <c r="FJ6" s="5"/>
      <c r="FK6" s="5"/>
      <c r="FL6" s="5"/>
    </row>
    <row r="7" spans="1:168" x14ac:dyDescent="0.2">
      <c r="A7" s="11" t="s">
        <v>194</v>
      </c>
      <c r="B7" s="13" t="s">
        <v>185</v>
      </c>
      <c r="C7" s="5">
        <v>908757226.70000005</v>
      </c>
      <c r="D7" s="5">
        <v>20317649.25</v>
      </c>
      <c r="E7" s="5"/>
      <c r="F7" s="5">
        <v>42571801.899999999</v>
      </c>
      <c r="G7" s="5">
        <v>89412985.310000002</v>
      </c>
      <c r="H7" s="5">
        <v>60271532.140000001</v>
      </c>
      <c r="I7" s="5">
        <v>4168687.5649999999</v>
      </c>
      <c r="J7" s="5">
        <v>102408964.2</v>
      </c>
      <c r="K7" s="5">
        <v>22258044.57</v>
      </c>
      <c r="L7" s="5">
        <v>16923733.620000001</v>
      </c>
      <c r="M7" s="5">
        <v>23398833.940000001</v>
      </c>
      <c r="N7" s="5">
        <v>489386801.89999998</v>
      </c>
      <c r="O7" s="5">
        <v>186332646.40000001</v>
      </c>
      <c r="P7" s="5">
        <v>176807937.69999999</v>
      </c>
      <c r="Q7" s="5">
        <v>2105938.034</v>
      </c>
      <c r="R7" s="5">
        <v>303753748</v>
      </c>
      <c r="S7" s="5">
        <v>2774976.0120000001</v>
      </c>
      <c r="T7" s="5">
        <v>1155426.1399999999</v>
      </c>
      <c r="U7" s="5">
        <v>494297060.5</v>
      </c>
      <c r="V7" s="5">
        <v>450841.48599999998</v>
      </c>
      <c r="W7" s="5">
        <v>279465591</v>
      </c>
      <c r="X7" s="5">
        <v>154709141.19999999</v>
      </c>
      <c r="Y7" s="5">
        <v>317428229.10000002</v>
      </c>
      <c r="Z7" s="5">
        <v>1614016.62</v>
      </c>
      <c r="AA7" s="5">
        <v>5462978.6330000004</v>
      </c>
      <c r="AB7" s="5">
        <v>204679301.59999999</v>
      </c>
      <c r="AC7" s="5">
        <v>52398005.939999998</v>
      </c>
      <c r="AD7" s="5">
        <v>64470786.740000002</v>
      </c>
      <c r="AE7" s="5">
        <v>39542658.340000004</v>
      </c>
      <c r="AF7" s="5">
        <v>1783909.169</v>
      </c>
      <c r="AG7" s="5">
        <v>30246127.48</v>
      </c>
      <c r="AH7" s="5">
        <v>4268913.2850000001</v>
      </c>
      <c r="AI7" s="5">
        <v>163031.82399999999</v>
      </c>
      <c r="AJ7" s="5">
        <v>117918871.90000001</v>
      </c>
      <c r="AK7" s="5">
        <v>316146.01500000001</v>
      </c>
      <c r="AL7" s="5">
        <v>2356606.923</v>
      </c>
      <c r="AM7" s="5">
        <v>162724044.30000001</v>
      </c>
      <c r="AN7" s="5">
        <v>12822939.84</v>
      </c>
      <c r="AO7" s="5">
        <v>176387892.69999999</v>
      </c>
      <c r="AP7" s="5">
        <v>2434501.3739999998</v>
      </c>
      <c r="AQ7" s="5">
        <v>1128491495</v>
      </c>
      <c r="AR7" s="5">
        <v>3721827.6570000001</v>
      </c>
      <c r="AS7" s="5">
        <v>4245104.6780000003</v>
      </c>
      <c r="AT7" s="5">
        <v>1028504.503</v>
      </c>
      <c r="AU7" s="5">
        <v>2927036.2429999998</v>
      </c>
      <c r="AV7" s="5">
        <v>146839077.59999999</v>
      </c>
      <c r="AW7" s="5">
        <v>51266719.240000002</v>
      </c>
      <c r="AX7" s="5">
        <v>8347655076</v>
      </c>
      <c r="AY7" s="5">
        <v>16437349.9</v>
      </c>
      <c r="AZ7" s="5">
        <v>9273118473</v>
      </c>
      <c r="BA7" s="5">
        <v>28614585.359999999</v>
      </c>
      <c r="BB7" s="5">
        <v>24824339.469999999</v>
      </c>
      <c r="BC7" s="5">
        <v>103230500.2</v>
      </c>
      <c r="BD7" s="5">
        <v>649412779.79999995</v>
      </c>
      <c r="BE7" s="5">
        <v>495831133.30000001</v>
      </c>
      <c r="BF7" s="5">
        <v>13630286.65</v>
      </c>
      <c r="BG7" s="5">
        <v>1735642.202</v>
      </c>
      <c r="BH7" s="5">
        <v>5126357447</v>
      </c>
      <c r="BI7" s="5">
        <v>1256392.6359999999</v>
      </c>
      <c r="BJ7" s="5">
        <v>8137338.0159999998</v>
      </c>
      <c r="BK7" s="5">
        <v>22246438.16</v>
      </c>
      <c r="BL7" s="5">
        <v>752135.62</v>
      </c>
      <c r="BM7" s="5">
        <v>6212617.7599999998</v>
      </c>
      <c r="BN7" s="5">
        <v>718965.22699999996</v>
      </c>
      <c r="BO7" s="5">
        <v>148511970</v>
      </c>
      <c r="BP7" s="5">
        <v>13112233608</v>
      </c>
      <c r="BQ7" s="5">
        <v>2393406183</v>
      </c>
      <c r="BR7" s="5">
        <v>533112461.80000001</v>
      </c>
      <c r="BS7" s="5">
        <v>3543429.753</v>
      </c>
      <c r="BT7" s="5">
        <v>744616979.60000002</v>
      </c>
      <c r="BU7" s="5">
        <v>3170334.287</v>
      </c>
      <c r="BV7" s="5">
        <v>3324571.0750000002</v>
      </c>
      <c r="BW7" s="5">
        <v>191109185.30000001</v>
      </c>
      <c r="BX7" s="5">
        <v>7182044.4110000003</v>
      </c>
      <c r="BY7" s="5">
        <v>2992810.2710000002</v>
      </c>
      <c r="BZ7" s="5">
        <v>63617099.219999999</v>
      </c>
      <c r="CA7" s="5">
        <v>14688101.289999999</v>
      </c>
      <c r="CB7" s="5">
        <v>101841708.3</v>
      </c>
      <c r="CC7" s="5">
        <v>69178024.329999998</v>
      </c>
      <c r="CD7" s="5">
        <v>3828936.57</v>
      </c>
      <c r="CE7" s="5">
        <v>13201074.24</v>
      </c>
      <c r="CF7" s="5">
        <v>4595159.4380000001</v>
      </c>
      <c r="CG7" s="5">
        <v>256238254.90000001</v>
      </c>
      <c r="CH7" s="5">
        <v>13883407.35</v>
      </c>
      <c r="CI7" s="5">
        <v>17019489.68</v>
      </c>
      <c r="CJ7" s="5">
        <v>7063023.4699999997</v>
      </c>
      <c r="CK7" s="5">
        <v>773627.60400000005</v>
      </c>
      <c r="CL7" s="5">
        <v>64931689.130000003</v>
      </c>
      <c r="CM7" s="5">
        <v>25263002.039999999</v>
      </c>
      <c r="CN7" s="5">
        <v>377608.304</v>
      </c>
      <c r="CO7" s="5">
        <v>73958000.180000007</v>
      </c>
      <c r="CP7" s="5">
        <v>6055696.858</v>
      </c>
      <c r="CQ7" s="5">
        <v>11897877.609999999</v>
      </c>
      <c r="CR7" s="5">
        <v>760737635.5</v>
      </c>
      <c r="CS7" s="5">
        <v>603592758.79999995</v>
      </c>
      <c r="CT7" s="5">
        <v>27625079.5</v>
      </c>
      <c r="CU7" s="5">
        <v>765603260.20000005</v>
      </c>
      <c r="CV7" s="5">
        <v>2235262273</v>
      </c>
      <c r="CW7" s="5"/>
      <c r="CX7" s="5"/>
      <c r="CY7" s="5"/>
      <c r="CZ7" s="5"/>
      <c r="DA7" s="5"/>
      <c r="DB7" s="5"/>
      <c r="DC7" s="5"/>
      <c r="DD7" s="5"/>
      <c r="DE7" s="5"/>
      <c r="DF7" s="5"/>
      <c r="DG7" s="5"/>
      <c r="DH7" s="5"/>
      <c r="DI7" s="5"/>
      <c r="DJ7" s="5"/>
      <c r="DK7" s="5"/>
      <c r="DL7" s="5"/>
      <c r="DM7" s="5"/>
      <c r="DN7" s="5"/>
      <c r="DO7" s="5"/>
      <c r="DP7" s="5"/>
      <c r="DQ7" s="5"/>
      <c r="DR7" s="5"/>
      <c r="DS7" s="5"/>
      <c r="DT7" s="5"/>
      <c r="DU7" s="5"/>
      <c r="DV7" s="5"/>
      <c r="DW7" s="5"/>
      <c r="DX7" s="5"/>
      <c r="DY7" s="5"/>
      <c r="DZ7" s="5"/>
      <c r="EA7" s="5"/>
      <c r="EB7" s="5"/>
      <c r="EC7" s="5"/>
      <c r="ED7" s="5"/>
      <c r="EE7" s="5"/>
      <c r="EF7" s="5"/>
      <c r="EG7" s="5"/>
      <c r="EH7" s="5"/>
      <c r="EI7" s="5"/>
      <c r="EJ7" s="5"/>
      <c r="EK7" s="5"/>
      <c r="EL7" s="5"/>
      <c r="EM7" s="5"/>
      <c r="EN7" s="5"/>
      <c r="EO7" s="5"/>
      <c r="EP7" s="5"/>
      <c r="EQ7" s="5"/>
      <c r="ER7" s="5"/>
      <c r="ES7" s="5"/>
      <c r="ET7" s="5"/>
      <c r="EU7" s="5"/>
      <c r="EV7" s="5"/>
      <c r="EW7" s="5"/>
      <c r="EX7" s="5"/>
      <c r="EY7" s="5"/>
      <c r="EZ7" s="5"/>
      <c r="FA7" s="5"/>
      <c r="FB7" s="5"/>
      <c r="FC7" s="5"/>
      <c r="FD7" s="5"/>
      <c r="FE7" s="5"/>
      <c r="FF7" s="5"/>
      <c r="FG7" s="5"/>
      <c r="FH7" s="5"/>
      <c r="FI7" s="5"/>
      <c r="FJ7" s="5"/>
      <c r="FK7" s="5"/>
      <c r="FL7" s="5"/>
    </row>
  </sheetData>
  <sortState ref="A2:A7">
    <sortCondition ref="A2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6C78C5-C820-7A41-A76D-7D18182A0072}">
  <dimension ref="A1:FJ7"/>
  <sheetViews>
    <sheetView topLeftCell="CO1" workbookViewId="0">
      <selection activeCell="CZ2" sqref="CZ2:CZ7"/>
    </sheetView>
  </sheetViews>
  <sheetFormatPr baseColWidth="10" defaultRowHeight="16" x14ac:dyDescent="0.2"/>
  <cols>
    <col min="1" max="1" width="18.5" style="2" customWidth="1"/>
    <col min="2" max="16384" width="10.83203125" style="2"/>
  </cols>
  <sheetData>
    <row r="1" spans="1:166" s="8" customFormat="1" x14ac:dyDescent="0.2">
      <c r="A1" s="15" t="s">
        <v>0</v>
      </c>
      <c r="B1" s="12" t="s">
        <v>176</v>
      </c>
      <c r="C1" s="1" t="s">
        <v>2</v>
      </c>
      <c r="D1" s="1" t="s">
        <v>5</v>
      </c>
      <c r="E1" s="1" t="s">
        <v>6</v>
      </c>
      <c r="F1" s="1" t="s">
        <v>7</v>
      </c>
      <c r="G1" s="1" t="s">
        <v>9</v>
      </c>
      <c r="H1" s="1" t="s">
        <v>10</v>
      </c>
      <c r="I1" s="1" t="s">
        <v>11</v>
      </c>
      <c r="J1" s="1" t="s">
        <v>12</v>
      </c>
      <c r="K1" s="1" t="s">
        <v>13</v>
      </c>
      <c r="L1" s="1" t="s">
        <v>14</v>
      </c>
      <c r="M1" s="1" t="s">
        <v>17</v>
      </c>
      <c r="N1" s="1" t="s">
        <v>18</v>
      </c>
      <c r="O1" s="1" t="s">
        <v>19</v>
      </c>
      <c r="P1" s="1" t="s">
        <v>20</v>
      </c>
      <c r="Q1" s="1" t="s">
        <v>21</v>
      </c>
      <c r="R1" s="1" t="s">
        <v>23</v>
      </c>
      <c r="S1" s="1" t="s">
        <v>24</v>
      </c>
      <c r="T1" s="1" t="s">
        <v>26</v>
      </c>
      <c r="U1" s="1" t="s">
        <v>28</v>
      </c>
      <c r="V1" s="1" t="s">
        <v>29</v>
      </c>
      <c r="W1" s="1" t="s">
        <v>30</v>
      </c>
      <c r="X1" s="1" t="s">
        <v>32</v>
      </c>
      <c r="Y1" s="1" t="s">
        <v>33</v>
      </c>
      <c r="Z1" s="1" t="s">
        <v>34</v>
      </c>
      <c r="AA1" s="1" t="s">
        <v>35</v>
      </c>
      <c r="AB1" s="1" t="s">
        <v>37</v>
      </c>
      <c r="AC1" s="1" t="s">
        <v>38</v>
      </c>
      <c r="AD1" s="1" t="s">
        <v>39</v>
      </c>
      <c r="AE1" s="1" t="s">
        <v>40</v>
      </c>
      <c r="AF1" s="1" t="s">
        <v>41</v>
      </c>
      <c r="AG1" s="1" t="s">
        <v>43</v>
      </c>
      <c r="AH1" s="1" t="s">
        <v>44</v>
      </c>
      <c r="AI1" s="1" t="s">
        <v>46</v>
      </c>
      <c r="AJ1" s="1" t="s">
        <v>47</v>
      </c>
      <c r="AK1" s="1" t="s">
        <v>48</v>
      </c>
      <c r="AL1" s="1" t="s">
        <v>50</v>
      </c>
      <c r="AM1" s="1" t="s">
        <v>53</v>
      </c>
      <c r="AN1" s="1" t="s">
        <v>54</v>
      </c>
      <c r="AO1" s="1" t="s">
        <v>56</v>
      </c>
      <c r="AP1" s="1" t="s">
        <v>60</v>
      </c>
      <c r="AQ1" s="1" t="s">
        <v>61</v>
      </c>
      <c r="AR1" s="1" t="s">
        <v>62</v>
      </c>
      <c r="AS1" s="1" t="s">
        <v>64</v>
      </c>
      <c r="AT1" s="1" t="s">
        <v>65</v>
      </c>
      <c r="AU1" s="1" t="s">
        <v>67</v>
      </c>
      <c r="AV1" s="1" t="s">
        <v>70</v>
      </c>
      <c r="AW1" s="1" t="s">
        <v>72</v>
      </c>
      <c r="AX1" s="1" t="s">
        <v>73</v>
      </c>
      <c r="AY1" s="1" t="s">
        <v>75</v>
      </c>
      <c r="AZ1" s="1" t="s">
        <v>76</v>
      </c>
      <c r="BA1" s="1" t="s">
        <v>78</v>
      </c>
      <c r="BB1" s="1" t="s">
        <v>79</v>
      </c>
      <c r="BC1" s="1" t="s">
        <v>82</v>
      </c>
      <c r="BD1" s="1" t="s">
        <v>83</v>
      </c>
      <c r="BE1" s="1" t="s">
        <v>85</v>
      </c>
      <c r="BF1" s="1" t="s">
        <v>86</v>
      </c>
      <c r="BG1" s="1" t="s">
        <v>87</v>
      </c>
      <c r="BH1" s="1" t="s">
        <v>91</v>
      </c>
      <c r="BI1" s="1" t="s">
        <v>93</v>
      </c>
      <c r="BJ1" s="1" t="s">
        <v>94</v>
      </c>
      <c r="BK1" s="1" t="s">
        <v>97</v>
      </c>
      <c r="BL1" s="1" t="s">
        <v>98</v>
      </c>
      <c r="BM1" s="1" t="s">
        <v>100</v>
      </c>
      <c r="BN1" s="1" t="s">
        <v>101</v>
      </c>
      <c r="BO1" s="1" t="s">
        <v>102</v>
      </c>
      <c r="BP1" s="1" t="s">
        <v>104</v>
      </c>
      <c r="BQ1" s="1" t="s">
        <v>105</v>
      </c>
      <c r="BR1" s="1" t="s">
        <v>106</v>
      </c>
      <c r="BS1" s="1" t="s">
        <v>107</v>
      </c>
      <c r="BT1" s="1" t="s">
        <v>109</v>
      </c>
      <c r="BU1" s="1" t="s">
        <v>110</v>
      </c>
      <c r="BV1" s="1" t="s">
        <v>111</v>
      </c>
      <c r="BW1" s="1" t="s">
        <v>113</v>
      </c>
      <c r="BX1" s="1" t="s">
        <v>115</v>
      </c>
      <c r="BY1" s="1" t="s">
        <v>116</v>
      </c>
      <c r="BZ1" s="1" t="s">
        <v>117</v>
      </c>
      <c r="CA1" s="1" t="s">
        <v>121</v>
      </c>
      <c r="CB1" s="1" t="s">
        <v>122</v>
      </c>
      <c r="CC1" s="1" t="s">
        <v>123</v>
      </c>
      <c r="CD1" s="1" t="s">
        <v>126</v>
      </c>
      <c r="CE1" s="1" t="s">
        <v>127</v>
      </c>
      <c r="CF1" s="1" t="s">
        <v>129</v>
      </c>
      <c r="CG1" s="1" t="s">
        <v>130</v>
      </c>
      <c r="CH1" s="1" t="s">
        <v>134</v>
      </c>
      <c r="CI1" s="1" t="s">
        <v>135</v>
      </c>
      <c r="CJ1" s="1" t="s">
        <v>138</v>
      </c>
      <c r="CK1" s="1" t="s">
        <v>142</v>
      </c>
      <c r="CL1" s="1" t="s">
        <v>147</v>
      </c>
      <c r="CM1" s="1" t="s">
        <v>149</v>
      </c>
      <c r="CN1" s="1" t="s">
        <v>150</v>
      </c>
      <c r="CO1" s="1" t="s">
        <v>151</v>
      </c>
      <c r="CP1" s="1" t="s">
        <v>152</v>
      </c>
      <c r="CQ1" s="1" t="s">
        <v>157</v>
      </c>
      <c r="CR1" s="1" t="s">
        <v>158</v>
      </c>
      <c r="CS1" s="1" t="s">
        <v>160</v>
      </c>
      <c r="CT1" s="1" t="s">
        <v>164</v>
      </c>
      <c r="CU1" s="1" t="s">
        <v>165</v>
      </c>
      <c r="CV1" s="1" t="s">
        <v>166</v>
      </c>
      <c r="CW1" s="1" t="s">
        <v>167</v>
      </c>
      <c r="CX1" s="1" t="s">
        <v>171</v>
      </c>
      <c r="CY1" s="1" t="s">
        <v>173</v>
      </c>
      <c r="CZ1" s="10" t="s">
        <v>195</v>
      </c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  <c r="FA1" s="1"/>
      <c r="FB1" s="1"/>
      <c r="FC1" s="1"/>
      <c r="FD1" s="1"/>
      <c r="FE1" s="1"/>
      <c r="FF1" s="1"/>
      <c r="FG1" s="1"/>
      <c r="FH1" s="1"/>
      <c r="FI1" s="1"/>
      <c r="FJ1" s="1"/>
    </row>
    <row r="2" spans="1:166" x14ac:dyDescent="0.2">
      <c r="A2" s="11" t="s">
        <v>188</v>
      </c>
      <c r="B2" s="13" t="s">
        <v>180</v>
      </c>
      <c r="C2" s="5">
        <v>1.4052835809999999</v>
      </c>
      <c r="D2" s="5">
        <v>0.16470536599999999</v>
      </c>
      <c r="E2" s="5">
        <v>0.39476518700000002</v>
      </c>
      <c r="F2" s="5">
        <v>2.5402829159999998</v>
      </c>
      <c r="G2" s="5">
        <v>0.94935551200000001</v>
      </c>
      <c r="H2" s="5">
        <v>2.0680086430000002</v>
      </c>
      <c r="I2" s="5">
        <v>2.459004926</v>
      </c>
      <c r="J2" s="5">
        <v>2.7936736139999998</v>
      </c>
      <c r="K2" s="5">
        <v>0.28927472500000001</v>
      </c>
      <c r="L2" s="5">
        <v>1.718889973</v>
      </c>
      <c r="M2" s="5">
        <v>1.0835397410000001</v>
      </c>
      <c r="N2" s="5">
        <v>5.6810806950000003</v>
      </c>
      <c r="O2" s="5">
        <v>3.1448968050000001</v>
      </c>
      <c r="P2" s="5">
        <v>0.87485579000000002</v>
      </c>
      <c r="Q2" s="5">
        <v>2.0317463610000002</v>
      </c>
      <c r="R2" s="5">
        <v>1.670136155</v>
      </c>
      <c r="S2" s="5">
        <v>3.3274385049999999</v>
      </c>
      <c r="T2" s="5">
        <v>1.7667232829999999</v>
      </c>
      <c r="U2" s="5">
        <v>7.1857465999999995E-2</v>
      </c>
      <c r="V2" s="5">
        <v>2.4458387689999999</v>
      </c>
      <c r="W2" s="5">
        <v>3.430043575</v>
      </c>
      <c r="X2" s="5">
        <v>3.0681737149999999</v>
      </c>
      <c r="Y2" s="5">
        <v>0.32762361800000001</v>
      </c>
      <c r="Z2" s="5">
        <v>1.00357081</v>
      </c>
      <c r="AA2" s="5">
        <v>3.208800879</v>
      </c>
      <c r="AB2" s="5">
        <v>0.98415112699999996</v>
      </c>
      <c r="AC2" s="5">
        <v>3.4354089229999998</v>
      </c>
      <c r="AD2" s="5">
        <v>1.4183641330000001</v>
      </c>
      <c r="AE2" s="5">
        <v>3.582191275</v>
      </c>
      <c r="AF2" s="5">
        <v>2.4590949540000002</v>
      </c>
      <c r="AG2" s="5">
        <v>2.7316075249999998</v>
      </c>
      <c r="AH2" s="5">
        <v>1.496611441</v>
      </c>
      <c r="AI2" s="5">
        <v>3.2451576229999999</v>
      </c>
      <c r="AJ2" s="5">
        <v>0.74812103900000004</v>
      </c>
      <c r="AK2" s="5">
        <v>2.0258670140000001</v>
      </c>
      <c r="AL2" s="5">
        <v>2.4055685969999998</v>
      </c>
      <c r="AM2" s="5">
        <v>3.7298687140000002</v>
      </c>
      <c r="AN2" s="5">
        <v>0.57767444199999995</v>
      </c>
      <c r="AO2" s="5">
        <v>1.3578715729999999</v>
      </c>
      <c r="AP2" s="5">
        <v>2.3776233929999999</v>
      </c>
      <c r="AQ2" s="5">
        <v>3.2307826639999999</v>
      </c>
      <c r="AR2" s="5">
        <v>0.462708287</v>
      </c>
      <c r="AS2" s="5">
        <v>1.519963416</v>
      </c>
      <c r="AT2" s="5">
        <v>0.73927317400000003</v>
      </c>
      <c r="AU2" s="5">
        <v>2.1817482240000001</v>
      </c>
      <c r="AV2" s="5">
        <v>1.125770607</v>
      </c>
      <c r="AW2" s="5">
        <v>0.98741134799999997</v>
      </c>
      <c r="AX2" s="5">
        <v>0.53116752499999997</v>
      </c>
      <c r="AY2" s="5">
        <v>2.1361007829999998</v>
      </c>
      <c r="AZ2" s="5">
        <v>2.6790884699999999</v>
      </c>
      <c r="BA2" s="5">
        <v>3.0370843710000002</v>
      </c>
      <c r="BB2" s="5">
        <v>3.9130142E-2</v>
      </c>
      <c r="BC2" s="5">
        <v>0.883411842</v>
      </c>
      <c r="BD2" s="5">
        <v>5.6281507000000001E-2</v>
      </c>
      <c r="BE2" s="5">
        <v>0.146259638</v>
      </c>
      <c r="BF2" s="5">
        <v>0.81468517900000004</v>
      </c>
      <c r="BG2" s="5">
        <v>1.764251453</v>
      </c>
      <c r="BH2" s="5">
        <v>1.3961480319999999</v>
      </c>
      <c r="BI2" s="5">
        <v>3.1883738300000002</v>
      </c>
      <c r="BJ2" s="5">
        <v>8.0102914999999997E-2</v>
      </c>
      <c r="BK2" s="5">
        <v>3.452633193</v>
      </c>
      <c r="BL2" s="5">
        <v>4.4524515190000002</v>
      </c>
      <c r="BM2" s="5">
        <v>1.926754173</v>
      </c>
      <c r="BN2" s="5">
        <v>0.50693569800000005</v>
      </c>
      <c r="BO2" s="5">
        <v>1.1615447379999999</v>
      </c>
      <c r="BP2" s="5">
        <v>0.37123730500000002</v>
      </c>
      <c r="BQ2" s="5">
        <v>0.27511655200000001</v>
      </c>
      <c r="BR2" s="5">
        <v>0.52833848100000003</v>
      </c>
      <c r="BS2" s="5">
        <v>3.1642617739999999</v>
      </c>
      <c r="BT2" s="5">
        <v>0.42337129400000001</v>
      </c>
      <c r="BU2" s="5">
        <v>2.9301573489999999</v>
      </c>
      <c r="BV2" s="5">
        <v>3.164089492</v>
      </c>
      <c r="BW2" s="5">
        <v>3.0109145900000001</v>
      </c>
      <c r="BX2" s="5">
        <v>0.20601918</v>
      </c>
      <c r="BY2" s="5">
        <v>3.8201868189999999</v>
      </c>
      <c r="BZ2" s="5">
        <v>4.8966540000000003E-3</v>
      </c>
      <c r="CA2" s="5">
        <v>0.56960947299999998</v>
      </c>
      <c r="CB2" s="5">
        <v>2.4773857530000001</v>
      </c>
      <c r="CC2" s="5">
        <v>3.151688568</v>
      </c>
      <c r="CD2" s="5"/>
      <c r="CE2" s="5">
        <v>4.7729045140000004</v>
      </c>
      <c r="CF2" s="5">
        <v>5.4889544999999998E-2</v>
      </c>
      <c r="CG2" s="5">
        <v>0.62089616700000005</v>
      </c>
      <c r="CH2" s="5">
        <v>0.29444138399999997</v>
      </c>
      <c r="CI2" s="5">
        <v>0.16741937400000001</v>
      </c>
      <c r="CJ2" s="5">
        <v>2.4024051659999999</v>
      </c>
      <c r="CK2" s="5">
        <v>0.16043592700000001</v>
      </c>
      <c r="CL2" s="5"/>
      <c r="CM2" s="5">
        <v>2.5756870000000001E-2</v>
      </c>
      <c r="CN2" s="5">
        <v>2.8293093640000002</v>
      </c>
      <c r="CO2" s="5">
        <v>0.12045465599999999</v>
      </c>
      <c r="CP2" s="5">
        <v>0.76228309500000002</v>
      </c>
      <c r="CQ2" s="5">
        <v>1.100521485</v>
      </c>
      <c r="CR2" s="5">
        <v>2.3907006900000001</v>
      </c>
      <c r="CS2" s="5">
        <v>0.32656043200000001</v>
      </c>
      <c r="CT2" s="5">
        <v>0.48405050799999999</v>
      </c>
      <c r="CU2" s="5">
        <v>3.3035800800000001</v>
      </c>
      <c r="CV2" s="5">
        <v>4.2849798699999999</v>
      </c>
      <c r="CW2" s="5">
        <v>3.4107899069999998</v>
      </c>
      <c r="CX2" s="5">
        <v>0.64237437900000005</v>
      </c>
      <c r="CY2" s="5">
        <v>1.313762366</v>
      </c>
      <c r="CZ2" s="9">
        <f t="shared" ref="CZ2:CZ7" si="0">AVERAGE(C2:CY2)</f>
        <v>1.7430364057979797</v>
      </c>
      <c r="DA2" s="5"/>
      <c r="DB2" s="5"/>
      <c r="DC2" s="5"/>
      <c r="DD2" s="5"/>
      <c r="DE2" s="5"/>
      <c r="DF2" s="5"/>
      <c r="DG2" s="5"/>
      <c r="DH2" s="5"/>
      <c r="DI2" s="5"/>
      <c r="DJ2" s="5"/>
      <c r="DK2" s="5"/>
      <c r="DL2" s="5"/>
      <c r="DM2" s="5"/>
      <c r="DN2" s="5"/>
      <c r="DO2" s="5"/>
      <c r="DP2" s="5"/>
      <c r="DQ2" s="5"/>
      <c r="DR2" s="5"/>
      <c r="DS2" s="5"/>
      <c r="DT2" s="5"/>
      <c r="DU2" s="5"/>
      <c r="DV2" s="5"/>
      <c r="DW2" s="5"/>
      <c r="DX2" s="5"/>
      <c r="DY2" s="5"/>
      <c r="DZ2" s="5"/>
      <c r="EA2" s="5"/>
      <c r="EB2" s="5"/>
      <c r="EC2" s="5"/>
      <c r="ED2" s="5"/>
      <c r="EE2" s="5"/>
      <c r="EF2" s="5"/>
      <c r="EG2" s="5"/>
      <c r="EH2" s="5"/>
      <c r="EI2" s="5"/>
      <c r="EJ2" s="5"/>
      <c r="EK2" s="5"/>
      <c r="EL2" s="5"/>
      <c r="EM2" s="5"/>
      <c r="EN2" s="5"/>
      <c r="EO2" s="5"/>
      <c r="EP2" s="5"/>
      <c r="EQ2" s="5"/>
      <c r="ER2" s="5"/>
      <c r="ES2" s="5"/>
      <c r="ET2" s="5"/>
      <c r="EU2" s="5"/>
      <c r="EV2" s="5"/>
      <c r="EW2" s="5"/>
      <c r="EX2" s="5"/>
      <c r="EY2" s="5"/>
      <c r="EZ2" s="5"/>
      <c r="FA2" s="5"/>
      <c r="FB2" s="5"/>
      <c r="FC2" s="5"/>
      <c r="FD2" s="5"/>
      <c r="FE2" s="5"/>
      <c r="FF2" s="5"/>
      <c r="FG2" s="5"/>
      <c r="FH2" s="5"/>
    </row>
    <row r="3" spans="1:166" x14ac:dyDescent="0.2">
      <c r="A3" s="11" t="s">
        <v>190</v>
      </c>
      <c r="B3" s="13" t="s">
        <v>181</v>
      </c>
      <c r="C3" s="5">
        <v>3.097686221</v>
      </c>
      <c r="D3" s="5">
        <v>1.6754248599999999</v>
      </c>
      <c r="E3" s="5">
        <v>1.4815316430000001</v>
      </c>
      <c r="F3" s="5">
        <v>2.8615843490000001</v>
      </c>
      <c r="G3" s="5">
        <v>2.019239566</v>
      </c>
      <c r="H3" s="5">
        <v>3.1551421390000001</v>
      </c>
      <c r="I3" s="5">
        <v>3.5254772769999998</v>
      </c>
      <c r="J3" s="5">
        <v>2.7211457619999999</v>
      </c>
      <c r="K3" s="5">
        <v>1.3253446710000001</v>
      </c>
      <c r="L3" s="5">
        <v>3.3386035170000001</v>
      </c>
      <c r="M3" s="5">
        <v>0.95984873599999998</v>
      </c>
      <c r="N3" s="5">
        <v>3.6516858409999999</v>
      </c>
      <c r="O3" s="5">
        <v>4.4968227279999997</v>
      </c>
      <c r="P3" s="5">
        <v>4.3780371489999999</v>
      </c>
      <c r="Q3" s="5">
        <v>3.3050981519999998</v>
      </c>
      <c r="R3" s="5">
        <v>3.0774495659999999</v>
      </c>
      <c r="S3" s="5">
        <v>3.26453916</v>
      </c>
      <c r="T3" s="5">
        <v>7.9341988480000003</v>
      </c>
      <c r="U3" s="5">
        <v>2.15068401</v>
      </c>
      <c r="V3" s="5">
        <v>4.394486058</v>
      </c>
      <c r="W3" s="5">
        <v>0.50249112900000004</v>
      </c>
      <c r="X3" s="5">
        <v>2.588698333</v>
      </c>
      <c r="Y3" s="5">
        <v>1.758748717</v>
      </c>
      <c r="Z3" s="5">
        <v>1.5048275959999999</v>
      </c>
      <c r="AA3" s="5">
        <v>2.278817299</v>
      </c>
      <c r="AB3" s="5">
        <v>10.39412125</v>
      </c>
      <c r="AC3" s="5">
        <v>3.2274840560000002</v>
      </c>
      <c r="AD3" s="5">
        <v>1.1309640009999999</v>
      </c>
      <c r="AE3" s="5">
        <v>3.3813534569999999</v>
      </c>
      <c r="AF3" s="5">
        <v>2.4832187509999999</v>
      </c>
      <c r="AG3" s="5">
        <v>3.329030741</v>
      </c>
      <c r="AH3" s="5">
        <v>4.0816384189999999</v>
      </c>
      <c r="AI3" s="5">
        <v>2.906580027</v>
      </c>
      <c r="AJ3" s="5">
        <v>2.3072579360000001</v>
      </c>
      <c r="AK3" s="5">
        <v>4.2438399679999996</v>
      </c>
      <c r="AL3" s="5">
        <v>1.8750768689999999</v>
      </c>
      <c r="AM3" s="5">
        <v>1.2810874189999999</v>
      </c>
      <c r="AN3" s="5">
        <v>3.7977533530000001</v>
      </c>
      <c r="AO3" s="5">
        <v>1.835582238</v>
      </c>
      <c r="AP3" s="5">
        <v>2.3221221669999998</v>
      </c>
      <c r="AQ3" s="5">
        <v>2.9015655370000002</v>
      </c>
      <c r="AR3" s="5">
        <v>1.0228504169999999</v>
      </c>
      <c r="AS3" s="5">
        <v>2.9088645359999998</v>
      </c>
      <c r="AT3" s="5">
        <v>2.8488170519999998</v>
      </c>
      <c r="AU3" s="5">
        <v>2.9171148059999998</v>
      </c>
      <c r="AV3" s="5">
        <v>1.950803504</v>
      </c>
      <c r="AW3" s="5">
        <v>1.10642503</v>
      </c>
      <c r="AX3" s="5">
        <v>1.438186382</v>
      </c>
      <c r="AY3" s="5">
        <v>1.9922181800000001</v>
      </c>
      <c r="AZ3" s="5">
        <v>2.267442602</v>
      </c>
      <c r="BA3" s="5">
        <v>2.649698544</v>
      </c>
      <c r="BB3" s="5">
        <v>0.30394716599999999</v>
      </c>
      <c r="BC3" s="5">
        <v>1.76634483</v>
      </c>
      <c r="BD3" s="5">
        <v>1.1175772909999999</v>
      </c>
      <c r="BE3" s="5">
        <v>1.131389282</v>
      </c>
      <c r="BF3" s="5">
        <v>2.1330370639999998</v>
      </c>
      <c r="BG3" s="5">
        <v>2.1014866670000001</v>
      </c>
      <c r="BH3" s="5">
        <v>3.0419045840000001</v>
      </c>
      <c r="BI3" s="5">
        <v>6.3750483720000002</v>
      </c>
      <c r="BJ3" s="5">
        <v>0.115018436</v>
      </c>
      <c r="BK3" s="5">
        <v>2.8616328160000002</v>
      </c>
      <c r="BL3" s="5">
        <v>5.2037813140000004</v>
      </c>
      <c r="BM3" s="5">
        <v>1.7738420930000001</v>
      </c>
      <c r="BN3" s="5">
        <v>0.32655902799999997</v>
      </c>
      <c r="BO3" s="5">
        <v>1.5339051159999999</v>
      </c>
      <c r="BP3" s="5">
        <v>0.29790024799999998</v>
      </c>
      <c r="BQ3" s="5">
        <v>0.17946467999999999</v>
      </c>
      <c r="BR3" s="5">
        <v>2.258663157</v>
      </c>
      <c r="BS3" s="5">
        <v>2.8255543109999999</v>
      </c>
      <c r="BT3" s="5">
        <v>1.156009539</v>
      </c>
      <c r="BU3" s="5">
        <v>2.1907024910000001</v>
      </c>
      <c r="BV3" s="5">
        <v>2.3520943409999999</v>
      </c>
      <c r="BW3" s="5">
        <v>2.0602339829999998</v>
      </c>
      <c r="BX3" s="5">
        <v>0.27157235800000001</v>
      </c>
      <c r="BY3" s="5">
        <v>6.3156091779999999</v>
      </c>
      <c r="BZ3" s="5">
        <v>0.21266209599999999</v>
      </c>
      <c r="CA3" s="5">
        <v>2.2267441479999999</v>
      </c>
      <c r="CB3" s="5">
        <v>2.8633820870000002</v>
      </c>
      <c r="CC3" s="5">
        <v>2.6717166099999998</v>
      </c>
      <c r="CD3" s="5">
        <v>0.219659887</v>
      </c>
      <c r="CE3" s="5">
        <v>1.9212665069999999</v>
      </c>
      <c r="CF3" s="5">
        <v>0.51616375599999997</v>
      </c>
      <c r="CG3" s="5">
        <v>0.98900080499999998</v>
      </c>
      <c r="CH3" s="5">
        <v>1.2243583199999999</v>
      </c>
      <c r="CI3" s="5">
        <v>0.116015995</v>
      </c>
      <c r="CJ3" s="5">
        <v>4.8261808510000002</v>
      </c>
      <c r="CK3" s="5">
        <v>2.9511290999999999E-2</v>
      </c>
      <c r="CL3" s="5">
        <v>0.29048363700000002</v>
      </c>
      <c r="CM3" s="5">
        <v>0.26577713800000002</v>
      </c>
      <c r="CN3" s="5">
        <v>2.750650416</v>
      </c>
      <c r="CO3" s="5">
        <v>0.62652780900000005</v>
      </c>
      <c r="CP3" s="5">
        <v>0.28074398900000003</v>
      </c>
      <c r="CQ3" s="5">
        <v>9.9843422000000001E-2</v>
      </c>
      <c r="CR3" s="5">
        <v>0.71457764300000004</v>
      </c>
      <c r="CS3" s="5">
        <v>0.38587028699999998</v>
      </c>
      <c r="CT3" s="5">
        <v>1.567389911</v>
      </c>
      <c r="CU3" s="5">
        <v>8.704745312</v>
      </c>
      <c r="CV3" s="5">
        <v>3.2003436330000001</v>
      </c>
      <c r="CW3" s="5">
        <v>3.8534389020000002</v>
      </c>
      <c r="CX3" s="5">
        <v>1.1424884120000001</v>
      </c>
      <c r="CY3" s="5">
        <v>1.9365819849999999</v>
      </c>
      <c r="CZ3" s="9">
        <f t="shared" si="0"/>
        <v>2.3502783540891081</v>
      </c>
      <c r="DA3" s="5"/>
      <c r="DB3" s="5"/>
      <c r="DC3" s="5"/>
      <c r="DD3" s="5"/>
      <c r="DE3" s="5"/>
      <c r="DF3" s="5"/>
      <c r="DG3" s="5"/>
      <c r="DH3" s="5"/>
      <c r="DI3" s="5"/>
      <c r="DJ3" s="5"/>
      <c r="DK3" s="5"/>
      <c r="DL3" s="5"/>
      <c r="DM3" s="5"/>
      <c r="DN3" s="5"/>
      <c r="DO3" s="5"/>
      <c r="DP3" s="5"/>
      <c r="DQ3" s="5"/>
      <c r="DR3" s="5"/>
      <c r="DS3" s="5"/>
      <c r="DT3" s="5"/>
      <c r="DU3" s="5"/>
      <c r="DV3" s="5"/>
      <c r="DW3" s="5"/>
      <c r="DX3" s="5"/>
      <c r="DY3" s="5"/>
      <c r="DZ3" s="5"/>
      <c r="EA3" s="5"/>
      <c r="EB3" s="5"/>
      <c r="EC3" s="5"/>
      <c r="ED3" s="5"/>
      <c r="EE3" s="5"/>
      <c r="EF3" s="5"/>
      <c r="EG3" s="5"/>
      <c r="EH3" s="5"/>
      <c r="EI3" s="5"/>
      <c r="EJ3" s="5"/>
      <c r="EK3" s="5"/>
      <c r="EL3" s="5"/>
      <c r="EM3" s="5"/>
      <c r="EN3" s="5"/>
      <c r="EO3" s="5"/>
      <c r="EP3" s="5"/>
      <c r="EQ3" s="5"/>
      <c r="ER3" s="5"/>
      <c r="ES3" s="5"/>
      <c r="ET3" s="5"/>
      <c r="EU3" s="5"/>
      <c r="EV3" s="5"/>
      <c r="EW3" s="5"/>
      <c r="EX3" s="5"/>
      <c r="EY3" s="5"/>
      <c r="EZ3" s="5"/>
      <c r="FA3" s="5"/>
      <c r="FB3" s="5"/>
      <c r="FC3" s="5"/>
      <c r="FD3" s="5"/>
      <c r="FE3" s="5"/>
      <c r="FF3" s="5"/>
      <c r="FG3" s="5"/>
      <c r="FH3" s="5"/>
    </row>
    <row r="4" spans="1:166" x14ac:dyDescent="0.2">
      <c r="A4" s="11" t="s">
        <v>191</v>
      </c>
      <c r="B4" s="13" t="s">
        <v>182</v>
      </c>
      <c r="C4" s="5">
        <v>3.103715539</v>
      </c>
      <c r="D4" s="5">
        <v>8.1259305850000008</v>
      </c>
      <c r="E4" s="5">
        <v>2.2257184950000002</v>
      </c>
      <c r="F4" s="5">
        <v>3.4676030560000002</v>
      </c>
      <c r="G4" s="5">
        <v>2.3283018819999999</v>
      </c>
      <c r="H4" s="5">
        <v>3.2511484390000001</v>
      </c>
      <c r="I4" s="5">
        <v>3.8889980479999999</v>
      </c>
      <c r="J4" s="5">
        <v>1.9005296650000001</v>
      </c>
      <c r="K4" s="5">
        <v>1.2733876660000001</v>
      </c>
      <c r="L4" s="5">
        <v>1.2120727710000001</v>
      </c>
      <c r="M4" s="5"/>
      <c r="N4" s="5">
        <v>2.8600944749999999</v>
      </c>
      <c r="O4" s="5">
        <v>4.5204483169999996</v>
      </c>
      <c r="P4" s="5">
        <v>6.6111632260000004</v>
      </c>
      <c r="Q4" s="5">
        <v>2.9778177719999999</v>
      </c>
      <c r="R4" s="5">
        <v>1.345294059</v>
      </c>
      <c r="S4" s="5">
        <v>2.1501521459999999</v>
      </c>
      <c r="T4" s="5">
        <v>2.328359388</v>
      </c>
      <c r="U4" s="5">
        <v>2.3894871310000001</v>
      </c>
      <c r="V4" s="5">
        <v>3.7496876960000001</v>
      </c>
      <c r="W4" s="5">
        <v>1.6139445459999999</v>
      </c>
      <c r="X4" s="5">
        <v>1.6962667339999999</v>
      </c>
      <c r="Y4" s="5">
        <v>1.0119342419999999</v>
      </c>
      <c r="Z4" s="5">
        <v>1.2990298650000001</v>
      </c>
      <c r="AA4" s="5">
        <v>1.4174405219999999</v>
      </c>
      <c r="AB4" s="5">
        <v>1.8922571260000001</v>
      </c>
      <c r="AC4" s="5">
        <v>1.24176657</v>
      </c>
      <c r="AD4" s="5">
        <v>0.85626316400000002</v>
      </c>
      <c r="AE4" s="5">
        <v>2.654507647</v>
      </c>
      <c r="AF4" s="5">
        <v>2.0939170869999999</v>
      </c>
      <c r="AG4" s="5">
        <v>2.8423776159999998</v>
      </c>
      <c r="AH4" s="5">
        <v>1.388149533</v>
      </c>
      <c r="AI4" s="5">
        <v>2.191245865</v>
      </c>
      <c r="AJ4" s="5">
        <v>1.4855133629999999</v>
      </c>
      <c r="AK4" s="5">
        <v>2.0587050050000002</v>
      </c>
      <c r="AL4" s="5">
        <v>1.0030496849999999</v>
      </c>
      <c r="AM4" s="5">
        <v>1.26081679</v>
      </c>
      <c r="AN4" s="5">
        <v>1.6765489899999999</v>
      </c>
      <c r="AO4" s="5">
        <v>1.0162607990000001</v>
      </c>
      <c r="AP4" s="5">
        <v>2.0845822040000002</v>
      </c>
      <c r="AQ4" s="5">
        <v>2.0515681379999999</v>
      </c>
      <c r="AR4" s="5">
        <v>0.43699118799999997</v>
      </c>
      <c r="AS4" s="5">
        <v>2.3188757309999999</v>
      </c>
      <c r="AT4" s="5">
        <v>2.6992210390000002</v>
      </c>
      <c r="AU4" s="5">
        <v>2.99604201</v>
      </c>
      <c r="AV4" s="5">
        <v>2.279243052</v>
      </c>
      <c r="AW4" s="5">
        <v>4.5035666460000003</v>
      </c>
      <c r="AX4" s="5">
        <v>2.0732599739999999</v>
      </c>
      <c r="AY4" s="5">
        <v>1.6441253389999999</v>
      </c>
      <c r="AZ4" s="5">
        <v>2.0470644120000001</v>
      </c>
      <c r="BA4" s="5">
        <v>2.2820203129999999</v>
      </c>
      <c r="BB4" s="5">
        <v>0.61789367100000003</v>
      </c>
      <c r="BC4" s="5">
        <v>1.6276168090000001</v>
      </c>
      <c r="BD4" s="5">
        <v>0.93671512499999998</v>
      </c>
      <c r="BE4" s="5">
        <v>3.0272704240000001</v>
      </c>
      <c r="BF4" s="5">
        <v>2.1735614729999999</v>
      </c>
      <c r="BG4" s="5">
        <v>2.2136220080000002</v>
      </c>
      <c r="BH4" s="5">
        <v>2.20377241</v>
      </c>
      <c r="BI4" s="5">
        <v>4.9514366809999997</v>
      </c>
      <c r="BJ4" s="5">
        <v>0.124878434</v>
      </c>
      <c r="BK4" s="5">
        <v>2.1765606439999998</v>
      </c>
      <c r="BL4" s="5">
        <v>4.9797371259999998</v>
      </c>
      <c r="BM4" s="5">
        <v>1.894272663</v>
      </c>
      <c r="BN4" s="5">
        <v>0.353547899</v>
      </c>
      <c r="BO4" s="5">
        <v>1.126995116</v>
      </c>
      <c r="BP4" s="5">
        <v>0.13644072800000001</v>
      </c>
      <c r="BQ4" s="5">
        <v>2.3152439789999999</v>
      </c>
      <c r="BR4" s="5">
        <v>2.904860443</v>
      </c>
      <c r="BS4" s="5">
        <v>2.7879045370000002</v>
      </c>
      <c r="BT4" s="5">
        <v>0.63674573400000001</v>
      </c>
      <c r="BU4" s="5">
        <v>2.3817107169999998</v>
      </c>
      <c r="BV4" s="5">
        <v>2.590073275</v>
      </c>
      <c r="BW4" s="5">
        <v>1.8203581209999999</v>
      </c>
      <c r="BX4" s="5">
        <v>1.0543916419999999</v>
      </c>
      <c r="BY4" s="5">
        <v>7.5313360129999998</v>
      </c>
      <c r="BZ4" s="5">
        <v>1.669225003</v>
      </c>
      <c r="CA4" s="5">
        <v>3.5197734629999999</v>
      </c>
      <c r="CB4" s="5">
        <v>2.9376311359999998</v>
      </c>
      <c r="CC4" s="5">
        <v>2.7899798919999999</v>
      </c>
      <c r="CD4" s="5">
        <v>2.13405019</v>
      </c>
      <c r="CE4" s="5">
        <v>1.499854145</v>
      </c>
      <c r="CF4" s="5">
        <v>0.77330158100000002</v>
      </c>
      <c r="CG4" s="5">
        <v>0.41223819900000003</v>
      </c>
      <c r="CH4" s="5">
        <v>1.52730247</v>
      </c>
      <c r="CI4" s="5">
        <v>1.323361869</v>
      </c>
      <c r="CJ4" s="5">
        <v>3.1941363909999998</v>
      </c>
      <c r="CK4" s="5">
        <v>0.89982693000000002</v>
      </c>
      <c r="CL4" s="5">
        <v>2.3243610449999998</v>
      </c>
      <c r="CM4" s="5">
        <v>2.6203045770000002</v>
      </c>
      <c r="CN4" s="5">
        <v>4.3724727239999996</v>
      </c>
      <c r="CO4" s="5">
        <v>1.9063251450000001</v>
      </c>
      <c r="CP4" s="5">
        <v>0.65519873699999998</v>
      </c>
      <c r="CQ4" s="5">
        <v>4.6573493000000001E-2</v>
      </c>
      <c r="CR4" s="5">
        <v>2.0763665360000001</v>
      </c>
      <c r="CS4" s="5">
        <v>1.1854182660000001</v>
      </c>
      <c r="CT4" s="5">
        <v>2.1053461979999999</v>
      </c>
      <c r="CU4" s="5">
        <v>8.1816867959999993</v>
      </c>
      <c r="CV4" s="5">
        <v>3.1660590709999998</v>
      </c>
      <c r="CW4" s="5">
        <v>3.7187072400000001</v>
      </c>
      <c r="CX4" s="5">
        <v>1.738104316</v>
      </c>
      <c r="CY4" s="5">
        <v>2.2151747030000002</v>
      </c>
      <c r="CZ4" s="9">
        <f t="shared" si="0"/>
        <v>2.2938619133900002</v>
      </c>
      <c r="DA4" s="5"/>
      <c r="DB4" s="5"/>
      <c r="DC4" s="5"/>
      <c r="DD4" s="5"/>
      <c r="DE4" s="5"/>
      <c r="DF4" s="5"/>
      <c r="DG4" s="5"/>
      <c r="DH4" s="5"/>
      <c r="DI4" s="5"/>
      <c r="DJ4" s="5"/>
      <c r="DK4" s="5"/>
      <c r="DL4" s="5"/>
      <c r="DM4" s="5"/>
      <c r="DN4" s="5"/>
      <c r="DO4" s="5"/>
      <c r="DP4" s="5"/>
      <c r="DQ4" s="5"/>
      <c r="DR4" s="5"/>
      <c r="DS4" s="5"/>
      <c r="DT4" s="5"/>
      <c r="DU4" s="5"/>
      <c r="DV4" s="5"/>
      <c r="DW4" s="5"/>
      <c r="DX4" s="5"/>
      <c r="DY4" s="5"/>
      <c r="DZ4" s="5"/>
      <c r="EA4" s="5"/>
      <c r="EB4" s="5"/>
      <c r="EC4" s="5"/>
      <c r="ED4" s="5"/>
      <c r="EE4" s="5"/>
      <c r="EF4" s="5"/>
      <c r="EG4" s="5"/>
      <c r="EH4" s="5"/>
      <c r="EI4" s="5"/>
      <c r="EJ4" s="5"/>
      <c r="EK4" s="5"/>
      <c r="EL4" s="5"/>
      <c r="EM4" s="5"/>
      <c r="EN4" s="5"/>
      <c r="EO4" s="5"/>
      <c r="EP4" s="5"/>
      <c r="EQ4" s="5"/>
      <c r="ER4" s="5"/>
      <c r="ES4" s="5"/>
      <c r="ET4" s="5"/>
      <c r="EU4" s="5"/>
      <c r="EV4" s="5"/>
      <c r="EW4" s="5"/>
      <c r="EX4" s="5"/>
      <c r="EY4" s="5"/>
      <c r="EZ4" s="5"/>
      <c r="FA4" s="5"/>
      <c r="FB4" s="5"/>
      <c r="FC4" s="5"/>
      <c r="FD4" s="5"/>
      <c r="FE4" s="5"/>
      <c r="FF4" s="5"/>
      <c r="FG4" s="5"/>
      <c r="FH4" s="5"/>
    </row>
    <row r="5" spans="1:166" x14ac:dyDescent="0.2">
      <c r="A5" s="11" t="s">
        <v>192</v>
      </c>
      <c r="B5" s="13" t="s">
        <v>183</v>
      </c>
      <c r="C5" s="5">
        <v>1.950334504</v>
      </c>
      <c r="D5" s="5">
        <v>0.229384318</v>
      </c>
      <c r="E5" s="5">
        <v>0.22658919699999999</v>
      </c>
      <c r="F5" s="5">
        <v>2.8359635079999999</v>
      </c>
      <c r="G5" s="5">
        <v>0.60011197500000002</v>
      </c>
      <c r="H5" s="5">
        <v>2.524042224</v>
      </c>
      <c r="I5" s="5">
        <v>2.903695173</v>
      </c>
      <c r="J5" s="5">
        <v>0.72419916600000001</v>
      </c>
      <c r="K5" s="5">
        <v>0.20170505499999999</v>
      </c>
      <c r="L5" s="5">
        <v>1.163734686</v>
      </c>
      <c r="M5" s="5">
        <v>5.7716134690000001</v>
      </c>
      <c r="N5" s="5">
        <v>7.8771700869999997</v>
      </c>
      <c r="O5" s="5">
        <v>2.908275181</v>
      </c>
      <c r="P5" s="5">
        <v>1.5811358250000001</v>
      </c>
      <c r="Q5" s="5">
        <v>2.8470159530000001</v>
      </c>
      <c r="R5" s="5">
        <v>0.59889659500000003</v>
      </c>
      <c r="S5" s="5"/>
      <c r="T5" s="5">
        <v>1.715559643</v>
      </c>
      <c r="U5" s="5">
        <v>8.1002941999999994E-2</v>
      </c>
      <c r="V5" s="5">
        <v>2.0320540029999998</v>
      </c>
      <c r="W5" s="5"/>
      <c r="X5" s="5"/>
      <c r="Y5" s="5">
        <v>0.56939363700000001</v>
      </c>
      <c r="Z5" s="5"/>
      <c r="AA5" s="5">
        <v>3.0101208330000002</v>
      </c>
      <c r="AB5" s="5">
        <v>1.6911060579999999</v>
      </c>
      <c r="AC5" s="5">
        <v>5.5960282039999996</v>
      </c>
      <c r="AD5" s="5">
        <v>2.566521281</v>
      </c>
      <c r="AE5" s="5"/>
      <c r="AF5" s="5"/>
      <c r="AG5" s="5"/>
      <c r="AH5" s="5"/>
      <c r="AI5" s="5">
        <v>2.5641987730000002</v>
      </c>
      <c r="AJ5" s="5">
        <v>2.7324598369999999</v>
      </c>
      <c r="AK5" s="5">
        <v>0.73965935699999996</v>
      </c>
      <c r="AL5" s="5"/>
      <c r="AM5" s="5">
        <v>2.544717275</v>
      </c>
      <c r="AN5" s="5">
        <v>0.69564106800000003</v>
      </c>
      <c r="AO5" s="5">
        <v>2.1952717000000002</v>
      </c>
      <c r="AP5" s="5">
        <v>2.991864423</v>
      </c>
      <c r="AQ5" s="5">
        <v>2.7763453999999999</v>
      </c>
      <c r="AR5" s="5">
        <v>1.1972164160000001</v>
      </c>
      <c r="AS5" s="5">
        <v>2.0130067519999999</v>
      </c>
      <c r="AT5" s="5">
        <v>1.34864597</v>
      </c>
      <c r="AU5" s="5">
        <v>1.408677889</v>
      </c>
      <c r="AV5" s="5">
        <v>0.71940058399999995</v>
      </c>
      <c r="AW5" s="5">
        <v>2.8278284550000001</v>
      </c>
      <c r="AX5" s="5">
        <v>0.77208955199999996</v>
      </c>
      <c r="AY5" s="5">
        <v>2.0904259509999998</v>
      </c>
      <c r="AZ5" s="5">
        <v>3.118211295</v>
      </c>
      <c r="BA5" s="5">
        <v>3.0214163919999999</v>
      </c>
      <c r="BB5" s="5">
        <v>0.13959579599999999</v>
      </c>
      <c r="BC5" s="5">
        <v>0.75977497199999999</v>
      </c>
      <c r="BD5" s="5">
        <v>0.52528175200000005</v>
      </c>
      <c r="BE5" s="5">
        <v>0.64834781900000005</v>
      </c>
      <c r="BF5" s="5">
        <v>1.0168749159999999</v>
      </c>
      <c r="BG5" s="5">
        <v>2.6373039729999999</v>
      </c>
      <c r="BH5" s="5">
        <v>2.7822271490000001</v>
      </c>
      <c r="BI5" s="5">
        <v>3.9945353909999999</v>
      </c>
      <c r="BJ5" s="5">
        <v>5.8580393000000001E-2</v>
      </c>
      <c r="BK5" s="5">
        <v>3.8351061080000002</v>
      </c>
      <c r="BL5" s="5">
        <v>3.7165855520000002</v>
      </c>
      <c r="BM5" s="5">
        <v>3.3454846119999999</v>
      </c>
      <c r="BN5" s="5">
        <v>1.000132856</v>
      </c>
      <c r="BO5" s="5">
        <v>2.1323425299999998</v>
      </c>
      <c r="BP5" s="5">
        <v>0.31774433000000002</v>
      </c>
      <c r="BQ5" s="5">
        <v>2.4874533620000001</v>
      </c>
      <c r="BR5" s="5">
        <v>1.885965917</v>
      </c>
      <c r="BS5" s="5">
        <v>2.7547407430000002</v>
      </c>
      <c r="BT5" s="5">
        <v>0.50908314899999996</v>
      </c>
      <c r="BU5" s="5">
        <v>3.3290384089999998</v>
      </c>
      <c r="BV5" s="5">
        <v>3.6057876950000001</v>
      </c>
      <c r="BW5" s="5">
        <v>3.0977706199999999</v>
      </c>
      <c r="BX5" s="5">
        <v>1.1160650990000001</v>
      </c>
      <c r="BY5" s="5">
        <v>2.739796186</v>
      </c>
      <c r="BZ5" s="5">
        <v>0.24056955299999999</v>
      </c>
      <c r="CA5" s="5">
        <v>2.2579396479999998</v>
      </c>
      <c r="CB5" s="5">
        <v>2.1386335559999998</v>
      </c>
      <c r="CC5" s="5">
        <v>1.935237573</v>
      </c>
      <c r="CD5" s="5">
        <v>0.18433876499999999</v>
      </c>
      <c r="CE5" s="5">
        <v>3.3996904560000001</v>
      </c>
      <c r="CF5" s="5">
        <v>0.431147322</v>
      </c>
      <c r="CG5" s="5">
        <v>2.673422725</v>
      </c>
      <c r="CH5" s="5">
        <v>2.049894793</v>
      </c>
      <c r="CI5" s="5">
        <v>1.241076796</v>
      </c>
      <c r="CJ5" s="5">
        <v>1.9644051570000001</v>
      </c>
      <c r="CK5" s="5">
        <v>0.21030944400000001</v>
      </c>
      <c r="CL5" s="5">
        <v>0.28269007400000001</v>
      </c>
      <c r="CM5" s="5">
        <v>1.619786728</v>
      </c>
      <c r="CN5" s="5">
        <v>3.465728608</v>
      </c>
      <c r="CO5" s="5">
        <v>1.38669482</v>
      </c>
      <c r="CP5" s="5">
        <v>3.5473440620000001</v>
      </c>
      <c r="CQ5" s="5">
        <v>2.0114099049999998</v>
      </c>
      <c r="CR5" s="5">
        <v>6.8395819370000002</v>
      </c>
      <c r="CS5" s="5">
        <v>1.493193878</v>
      </c>
      <c r="CT5" s="5">
        <v>0.93490795999999998</v>
      </c>
      <c r="CU5" s="5">
        <v>5.334739076</v>
      </c>
      <c r="CV5" s="5">
        <v>3.7452534069999999</v>
      </c>
      <c r="CW5" s="5">
        <v>2.9335985450000002</v>
      </c>
      <c r="CX5" s="5">
        <v>1.5693564330000001</v>
      </c>
      <c r="CY5" s="5">
        <v>1.6088393190000001</v>
      </c>
      <c r="CZ5" s="9">
        <f t="shared" si="0"/>
        <v>2.0858493529891295</v>
      </c>
      <c r="DA5" s="5"/>
      <c r="DB5" s="5"/>
      <c r="DC5" s="5"/>
      <c r="DD5" s="5"/>
      <c r="DE5" s="5"/>
      <c r="DF5" s="5"/>
      <c r="DG5" s="5"/>
      <c r="DH5" s="5"/>
      <c r="DI5" s="5"/>
      <c r="DJ5" s="5"/>
      <c r="DK5" s="5"/>
      <c r="DL5" s="5"/>
      <c r="DM5" s="5"/>
      <c r="DN5" s="5"/>
      <c r="DO5" s="5"/>
      <c r="DP5" s="5"/>
      <c r="DQ5" s="5"/>
      <c r="DR5" s="5"/>
      <c r="DS5" s="5"/>
      <c r="DT5" s="5"/>
      <c r="DU5" s="5"/>
      <c r="DV5" s="5"/>
      <c r="DW5" s="5"/>
      <c r="DX5" s="5"/>
      <c r="DY5" s="5"/>
      <c r="DZ5" s="5"/>
      <c r="EA5" s="5"/>
      <c r="EB5" s="5"/>
      <c r="EC5" s="5"/>
      <c r="ED5" s="5"/>
      <c r="EE5" s="5"/>
      <c r="EF5" s="5"/>
      <c r="EG5" s="5"/>
      <c r="EH5" s="5"/>
      <c r="EI5" s="5"/>
      <c r="EJ5" s="5"/>
      <c r="EK5" s="5"/>
      <c r="EL5" s="5"/>
      <c r="EM5" s="5"/>
      <c r="EN5" s="5"/>
      <c r="EO5" s="5"/>
      <c r="EP5" s="5"/>
      <c r="EQ5" s="5"/>
      <c r="ER5" s="5"/>
      <c r="ES5" s="5"/>
      <c r="ET5" s="5"/>
      <c r="EU5" s="5"/>
      <c r="EV5" s="5"/>
      <c r="EW5" s="5"/>
      <c r="EX5" s="5"/>
      <c r="EY5" s="5"/>
      <c r="EZ5" s="5"/>
      <c r="FA5" s="5"/>
      <c r="FB5" s="5"/>
      <c r="FC5" s="5"/>
      <c r="FD5" s="5"/>
      <c r="FE5" s="5"/>
      <c r="FF5" s="5"/>
      <c r="FG5" s="5"/>
      <c r="FH5" s="5"/>
    </row>
    <row r="6" spans="1:166" x14ac:dyDescent="0.2">
      <c r="A6" s="11" t="s">
        <v>193</v>
      </c>
      <c r="B6" s="13" t="s">
        <v>184</v>
      </c>
      <c r="C6" s="5">
        <v>0.62048387199999999</v>
      </c>
      <c r="D6" s="5">
        <v>0.101309946</v>
      </c>
      <c r="E6" s="5"/>
      <c r="F6" s="5"/>
      <c r="G6" s="5">
        <v>0.54551129099999995</v>
      </c>
      <c r="H6" s="5">
        <v>0.92700301699999998</v>
      </c>
      <c r="I6" s="5">
        <v>1.1335106319999999</v>
      </c>
      <c r="J6" s="5">
        <v>0.40947415599999998</v>
      </c>
      <c r="K6" s="5">
        <v>0.110562857</v>
      </c>
      <c r="L6" s="5">
        <v>0.60912099099999995</v>
      </c>
      <c r="M6" s="5">
        <v>4.5795404580000003</v>
      </c>
      <c r="N6" s="5">
        <v>1.5859409289999999</v>
      </c>
      <c r="O6" s="5">
        <v>0.8406806</v>
      </c>
      <c r="P6" s="5">
        <v>1.394627442</v>
      </c>
      <c r="Q6" s="5">
        <v>1.004525033</v>
      </c>
      <c r="R6" s="5">
        <v>0.46917665400000003</v>
      </c>
      <c r="S6" s="5">
        <v>1.0674910099999999</v>
      </c>
      <c r="T6" s="5">
        <v>1.0578850259999999</v>
      </c>
      <c r="U6" s="5">
        <v>0.21410335799999999</v>
      </c>
      <c r="V6" s="5">
        <v>0.47312843999999998</v>
      </c>
      <c r="W6" s="5">
        <v>1.1621045379999999</v>
      </c>
      <c r="X6" s="5">
        <v>1.9464565009999999</v>
      </c>
      <c r="Y6" s="5">
        <v>0.85658124400000002</v>
      </c>
      <c r="Z6" s="5">
        <v>0.49326545399999999</v>
      </c>
      <c r="AA6" s="5">
        <v>2.1388150289999999</v>
      </c>
      <c r="AB6" s="5">
        <v>0.249070925</v>
      </c>
      <c r="AC6" s="5">
        <v>0.66677622999999997</v>
      </c>
      <c r="AD6" s="5">
        <v>2.8502789769999999</v>
      </c>
      <c r="AE6" s="5">
        <v>0.64337805800000003</v>
      </c>
      <c r="AF6" s="5">
        <v>0.73212491199999996</v>
      </c>
      <c r="AG6" s="5">
        <v>3.142044689</v>
      </c>
      <c r="AH6" s="5">
        <v>0.31131336999999998</v>
      </c>
      <c r="AI6" s="5">
        <v>0.72891834300000002</v>
      </c>
      <c r="AJ6" s="5">
        <v>2.7727936479999999</v>
      </c>
      <c r="AK6" s="5">
        <v>8.5402541999999998E-2</v>
      </c>
      <c r="AL6" s="5">
        <v>1.9715602059999999</v>
      </c>
      <c r="AM6" s="5">
        <v>0.798945393</v>
      </c>
      <c r="AN6" s="5">
        <v>0.28577680300000002</v>
      </c>
      <c r="AO6" s="5">
        <v>1.093973605</v>
      </c>
      <c r="AP6" s="5">
        <v>1.142912363</v>
      </c>
      <c r="AQ6" s="5">
        <v>0.85459934500000001</v>
      </c>
      <c r="AR6" s="5">
        <v>1.666450174</v>
      </c>
      <c r="AS6" s="5">
        <v>1.2547528809999999</v>
      </c>
      <c r="AT6" s="5">
        <v>0.44715870200000002</v>
      </c>
      <c r="AU6" s="5">
        <v>0.86065701999999999</v>
      </c>
      <c r="AV6" s="5">
        <v>0.19148346499999999</v>
      </c>
      <c r="AW6" s="5">
        <v>3.1608147560000002</v>
      </c>
      <c r="AX6" s="5">
        <v>0.61482936899999996</v>
      </c>
      <c r="AY6" s="5">
        <v>1.488646704</v>
      </c>
      <c r="AZ6" s="5">
        <v>2.2654492579999999</v>
      </c>
      <c r="BA6" s="5">
        <v>0.183813429</v>
      </c>
      <c r="BB6" s="5">
        <v>0.25355219299999998</v>
      </c>
      <c r="BC6" s="5">
        <v>0.58887126199999995</v>
      </c>
      <c r="BD6" s="5">
        <v>0.46155429100000001</v>
      </c>
      <c r="BE6" s="5">
        <v>0.90959531299999996</v>
      </c>
      <c r="BF6" s="5">
        <v>0.69597121799999995</v>
      </c>
      <c r="BG6" s="5">
        <v>1.461896415</v>
      </c>
      <c r="BH6" s="5">
        <v>3.3545561300000002</v>
      </c>
      <c r="BI6" s="5">
        <v>0.161395393</v>
      </c>
      <c r="BJ6" s="5">
        <v>3.436032E-2</v>
      </c>
      <c r="BK6" s="5">
        <v>2.0885550859999999</v>
      </c>
      <c r="BL6" s="5">
        <v>0.76058415899999998</v>
      </c>
      <c r="BM6" s="5">
        <v>1.5295692139999999</v>
      </c>
      <c r="BN6" s="5">
        <v>1.1912001489999999</v>
      </c>
      <c r="BO6" s="5">
        <v>1.239003337</v>
      </c>
      <c r="BP6" s="5">
        <v>0.211362472</v>
      </c>
      <c r="BQ6" s="5"/>
      <c r="BR6" s="5">
        <v>1.104287188</v>
      </c>
      <c r="BS6" s="5">
        <v>1.0961768279999999</v>
      </c>
      <c r="BT6" s="5">
        <v>0.35045359100000001</v>
      </c>
      <c r="BU6" s="5">
        <v>0.76055413500000002</v>
      </c>
      <c r="BV6" s="5">
        <v>1.419551051</v>
      </c>
      <c r="BW6" s="5">
        <v>0.91920788499999995</v>
      </c>
      <c r="BX6" s="5">
        <v>1.317206114</v>
      </c>
      <c r="BY6" s="5">
        <v>1.6809985409999999</v>
      </c>
      <c r="BZ6" s="5">
        <v>0.53020253399999995</v>
      </c>
      <c r="CA6" s="5">
        <v>1.639739031</v>
      </c>
      <c r="CB6" s="5">
        <v>0.32469273199999998</v>
      </c>
      <c r="CC6" s="5">
        <v>0.47638318400000002</v>
      </c>
      <c r="CD6" s="5">
        <v>0.80368619100000005</v>
      </c>
      <c r="CE6" s="5">
        <v>1.1071601289999999</v>
      </c>
      <c r="CF6" s="5">
        <v>1.0609485590000001</v>
      </c>
      <c r="CG6" s="5">
        <v>3.5630978029999998</v>
      </c>
      <c r="CH6" s="5">
        <v>1.4000970829999999</v>
      </c>
      <c r="CI6" s="5">
        <v>1.38931234</v>
      </c>
      <c r="CJ6" s="5">
        <v>0.27214261299999998</v>
      </c>
      <c r="CK6" s="5">
        <v>0.21579278599999999</v>
      </c>
      <c r="CL6" s="5">
        <v>0.79259415600000005</v>
      </c>
      <c r="CM6" s="5">
        <v>2.4254938510000001</v>
      </c>
      <c r="CN6" s="5">
        <v>0.35247067799999998</v>
      </c>
      <c r="CO6" s="5">
        <v>0.92433664199999999</v>
      </c>
      <c r="CP6" s="5">
        <v>0.80118082899999998</v>
      </c>
      <c r="CQ6" s="5">
        <v>0.69153565299999997</v>
      </c>
      <c r="CR6" s="5">
        <v>5.6172868219999996</v>
      </c>
      <c r="CS6" s="5">
        <v>0.48849646299999999</v>
      </c>
      <c r="CT6" s="5">
        <v>0.47702215100000001</v>
      </c>
      <c r="CU6" s="5">
        <v>3.466510043</v>
      </c>
      <c r="CV6" s="5">
        <v>1.3879289340000001</v>
      </c>
      <c r="CW6" s="5">
        <v>0.64737006600000002</v>
      </c>
      <c r="CX6" s="5">
        <v>1.0373473479999999</v>
      </c>
      <c r="CY6" s="5">
        <v>0.88731107600000003</v>
      </c>
      <c r="CZ6" s="9">
        <f t="shared" si="0"/>
        <v>1.1283247512959182</v>
      </c>
      <c r="DA6" s="5"/>
      <c r="DB6" s="5"/>
      <c r="DC6" s="5"/>
      <c r="DD6" s="5"/>
      <c r="DE6" s="5"/>
      <c r="DF6" s="5"/>
      <c r="DG6" s="5"/>
      <c r="DH6" s="5"/>
      <c r="DI6" s="5"/>
      <c r="DJ6" s="5"/>
      <c r="DK6" s="5"/>
      <c r="DL6" s="5"/>
      <c r="DM6" s="5"/>
      <c r="DN6" s="5"/>
      <c r="DO6" s="5"/>
      <c r="DP6" s="5"/>
      <c r="DQ6" s="5"/>
      <c r="DR6" s="5"/>
      <c r="DS6" s="5"/>
      <c r="DT6" s="5"/>
      <c r="DU6" s="5"/>
      <c r="DV6" s="5"/>
      <c r="DW6" s="5"/>
      <c r="DX6" s="5"/>
      <c r="DY6" s="5"/>
      <c r="DZ6" s="5"/>
      <c r="EA6" s="5"/>
      <c r="EB6" s="5"/>
      <c r="EC6" s="5"/>
      <c r="ED6" s="5"/>
      <c r="EE6" s="5"/>
      <c r="EF6" s="5"/>
      <c r="EG6" s="5"/>
      <c r="EH6" s="5"/>
      <c r="EI6" s="5"/>
      <c r="EJ6" s="5"/>
      <c r="EK6" s="5"/>
      <c r="EL6" s="5"/>
      <c r="EM6" s="5"/>
      <c r="EN6" s="5"/>
      <c r="EO6" s="5"/>
      <c r="EP6" s="5"/>
      <c r="EQ6" s="5"/>
      <c r="ER6" s="5"/>
      <c r="ES6" s="5"/>
      <c r="ET6" s="5"/>
      <c r="EU6" s="5"/>
      <c r="EV6" s="5"/>
      <c r="EW6" s="5"/>
      <c r="EX6" s="5"/>
      <c r="EY6" s="5"/>
      <c r="EZ6" s="5"/>
      <c r="FA6" s="5"/>
      <c r="FB6" s="5"/>
      <c r="FC6" s="5"/>
      <c r="FD6" s="5"/>
      <c r="FE6" s="5"/>
      <c r="FF6" s="5"/>
      <c r="FG6" s="5"/>
      <c r="FH6" s="5"/>
    </row>
    <row r="7" spans="1:166" x14ac:dyDescent="0.2">
      <c r="A7" s="11" t="s">
        <v>194</v>
      </c>
      <c r="B7" s="13" t="s">
        <v>185</v>
      </c>
      <c r="C7" s="5">
        <v>1.689394783</v>
      </c>
      <c r="D7" s="5">
        <v>0.77209806800000003</v>
      </c>
      <c r="E7" s="5">
        <v>0.45032198400000001</v>
      </c>
      <c r="F7" s="5">
        <v>1.5580369540000001</v>
      </c>
      <c r="G7" s="5">
        <v>0.65159468700000001</v>
      </c>
      <c r="H7" s="5">
        <v>1.741151133</v>
      </c>
      <c r="I7" s="5">
        <v>2.0280800540000001</v>
      </c>
      <c r="J7" s="5">
        <v>0.72352696500000002</v>
      </c>
      <c r="K7" s="5">
        <v>0.22895528600000001</v>
      </c>
      <c r="L7" s="5">
        <v>0.65285232999999998</v>
      </c>
      <c r="M7" s="5">
        <v>5.0101121119999998</v>
      </c>
      <c r="N7" s="5">
        <v>5.4989627240000001</v>
      </c>
      <c r="O7" s="5">
        <v>1.9971028340000001</v>
      </c>
      <c r="P7" s="5">
        <v>1.354287282</v>
      </c>
      <c r="Q7" s="5">
        <v>2.0389286430000002</v>
      </c>
      <c r="R7" s="5">
        <v>0.467064963</v>
      </c>
      <c r="S7" s="5">
        <v>1.4101415829999999</v>
      </c>
      <c r="T7" s="5">
        <v>1.462108907</v>
      </c>
      <c r="U7" s="5">
        <v>0.236986746</v>
      </c>
      <c r="V7" s="5">
        <v>1.486937344</v>
      </c>
      <c r="W7" s="5">
        <v>3.074699694</v>
      </c>
      <c r="X7" s="5">
        <v>1.3548458189999999</v>
      </c>
      <c r="Y7" s="5">
        <v>0.60296091299999999</v>
      </c>
      <c r="Z7" s="5">
        <v>0.84072466800000001</v>
      </c>
      <c r="AA7" s="5">
        <v>1.4999596079999999</v>
      </c>
      <c r="AB7" s="5">
        <v>0.89149784200000004</v>
      </c>
      <c r="AC7" s="5">
        <v>3.975859716</v>
      </c>
      <c r="AD7" s="5">
        <v>1.6486147680000001</v>
      </c>
      <c r="AE7" s="5">
        <v>1.7631215339999999</v>
      </c>
      <c r="AF7" s="5">
        <v>1.551178816</v>
      </c>
      <c r="AG7" s="5">
        <v>1.9848294580000001</v>
      </c>
      <c r="AH7" s="5">
        <v>0.80648324599999999</v>
      </c>
      <c r="AI7" s="5">
        <v>1.83820458</v>
      </c>
      <c r="AJ7" s="5">
        <v>2.226390866</v>
      </c>
      <c r="AK7" s="5">
        <v>0.88796791900000005</v>
      </c>
      <c r="AL7" s="5">
        <v>1.5343798959999999</v>
      </c>
      <c r="AM7" s="5">
        <v>0.88607596899999996</v>
      </c>
      <c r="AN7" s="5">
        <v>0.62694857800000003</v>
      </c>
      <c r="AO7" s="5">
        <v>2.0346003939999999</v>
      </c>
      <c r="AP7" s="5">
        <v>2.4235248980000001</v>
      </c>
      <c r="AQ7" s="5">
        <v>1.537669419</v>
      </c>
      <c r="AR7" s="5">
        <v>1.010108596</v>
      </c>
      <c r="AS7" s="5">
        <v>1.524962792</v>
      </c>
      <c r="AT7" s="5">
        <v>1.3174693120000001</v>
      </c>
      <c r="AU7" s="5">
        <v>1.03657435</v>
      </c>
      <c r="AV7" s="5">
        <v>0.71451957300000002</v>
      </c>
      <c r="AW7" s="5">
        <v>3.3703606179999999</v>
      </c>
      <c r="AX7" s="5">
        <v>0.73460383399999996</v>
      </c>
      <c r="AY7" s="5">
        <v>1.552585562</v>
      </c>
      <c r="AZ7" s="5">
        <v>2.3044510429999998</v>
      </c>
      <c r="BA7" s="5">
        <v>2.2122648389999999</v>
      </c>
      <c r="BB7" s="5">
        <v>0.137419443</v>
      </c>
      <c r="BC7" s="5">
        <v>0.40527807700000001</v>
      </c>
      <c r="BD7" s="5">
        <v>0.43038229300000003</v>
      </c>
      <c r="BE7" s="5">
        <v>0.73290957700000003</v>
      </c>
      <c r="BF7" s="5">
        <v>0.854560824</v>
      </c>
      <c r="BG7" s="5">
        <v>1.696506147</v>
      </c>
      <c r="BH7" s="5">
        <v>2.5084529080000002</v>
      </c>
      <c r="BI7" s="5">
        <v>3.7096310400000001</v>
      </c>
      <c r="BJ7" s="5">
        <v>6.8385361000000006E-2</v>
      </c>
      <c r="BK7" s="5">
        <v>2.8209213559999999</v>
      </c>
      <c r="BL7" s="5">
        <v>2.379959591</v>
      </c>
      <c r="BM7" s="5">
        <v>2.2981895429999999</v>
      </c>
      <c r="BN7" s="5">
        <v>0.93069263599999996</v>
      </c>
      <c r="BO7" s="5">
        <v>1.8408049719999999</v>
      </c>
      <c r="BP7" s="5">
        <v>1.0688022669999999</v>
      </c>
      <c r="BQ7" s="5">
        <v>2.512825324</v>
      </c>
      <c r="BR7" s="5">
        <v>1.6958439009999999</v>
      </c>
      <c r="BS7" s="5">
        <v>1.8976705979999999</v>
      </c>
      <c r="BT7" s="5">
        <v>0.47636482499999999</v>
      </c>
      <c r="BU7" s="5">
        <v>1.943418278</v>
      </c>
      <c r="BV7" s="5">
        <v>2.166531306</v>
      </c>
      <c r="BW7" s="5">
        <v>2.2138874930000001</v>
      </c>
      <c r="BX7" s="5">
        <v>1.5843585010000001</v>
      </c>
      <c r="BY7" s="5">
        <v>2.0486305429999998</v>
      </c>
      <c r="BZ7" s="5">
        <v>0.29261178199999999</v>
      </c>
      <c r="CA7" s="5">
        <v>2.4493886690000002</v>
      </c>
      <c r="CB7" s="5">
        <v>1.368917497</v>
      </c>
      <c r="CC7" s="5">
        <v>1.264894025</v>
      </c>
      <c r="CD7" s="5">
        <v>0.237504939</v>
      </c>
      <c r="CE7" s="5">
        <v>2.216161279</v>
      </c>
      <c r="CF7" s="5">
        <v>0.37532148700000001</v>
      </c>
      <c r="CG7" s="5">
        <v>0.82351268099999997</v>
      </c>
      <c r="CH7" s="5">
        <v>1.721359503</v>
      </c>
      <c r="CI7" s="5">
        <v>1.082706564</v>
      </c>
      <c r="CJ7" s="5">
        <v>1.4249187569999999</v>
      </c>
      <c r="CK7" s="5">
        <v>0.24458043199999999</v>
      </c>
      <c r="CL7" s="5">
        <v>0.36685174599999998</v>
      </c>
      <c r="CM7" s="5">
        <v>1.870029205</v>
      </c>
      <c r="CN7" s="5">
        <v>2.6867465199999998</v>
      </c>
      <c r="CO7" s="5">
        <v>1.140096038</v>
      </c>
      <c r="CP7" s="5">
        <v>2.154937608</v>
      </c>
      <c r="CQ7" s="5">
        <v>1.6070160069999999</v>
      </c>
      <c r="CR7" s="5">
        <v>2.3898398969999999</v>
      </c>
      <c r="CS7" s="5">
        <v>0.98137820099999995</v>
      </c>
      <c r="CT7" s="5">
        <v>1.0574743440000001</v>
      </c>
      <c r="CU7" s="5">
        <v>4.347640567</v>
      </c>
      <c r="CV7" s="5">
        <v>2.2726886799999999</v>
      </c>
      <c r="CW7" s="5">
        <v>1.727195582</v>
      </c>
      <c r="CX7" s="5">
        <v>1.465234006</v>
      </c>
      <c r="CY7" s="5">
        <v>1.3703446779999999</v>
      </c>
      <c r="CZ7" s="9">
        <f t="shared" si="0"/>
        <v>1.5701867524752482</v>
      </c>
      <c r="DA7" s="5"/>
      <c r="DB7" s="5"/>
      <c r="DC7" s="5"/>
      <c r="DD7" s="5"/>
      <c r="DE7" s="5"/>
      <c r="DF7" s="5"/>
      <c r="DG7" s="5"/>
      <c r="DH7" s="5"/>
      <c r="DI7" s="5"/>
      <c r="DJ7" s="5"/>
      <c r="DK7" s="5"/>
      <c r="DL7" s="5"/>
      <c r="DM7" s="5"/>
      <c r="DN7" s="5"/>
      <c r="DO7" s="5"/>
      <c r="DP7" s="5"/>
      <c r="DQ7" s="5"/>
      <c r="DR7" s="5"/>
      <c r="DS7" s="5"/>
      <c r="DT7" s="5"/>
      <c r="DU7" s="5"/>
      <c r="DV7" s="5"/>
      <c r="DW7" s="5"/>
      <c r="DX7" s="5"/>
      <c r="DY7" s="5"/>
      <c r="DZ7" s="5"/>
      <c r="EA7" s="5"/>
      <c r="EB7" s="5"/>
      <c r="EC7" s="5"/>
      <c r="ED7" s="5"/>
      <c r="EE7" s="5"/>
      <c r="EF7" s="5"/>
      <c r="EG7" s="5"/>
      <c r="EH7" s="5"/>
      <c r="EI7" s="5"/>
      <c r="EJ7" s="5"/>
      <c r="EK7" s="5"/>
      <c r="EL7" s="5"/>
      <c r="EM7" s="5"/>
      <c r="EN7" s="5"/>
      <c r="EO7" s="5"/>
      <c r="EP7" s="5"/>
      <c r="EQ7" s="5"/>
      <c r="ER7" s="5"/>
      <c r="ES7" s="5"/>
      <c r="ET7" s="5"/>
      <c r="EU7" s="5"/>
      <c r="EV7" s="5"/>
      <c r="EW7" s="5"/>
      <c r="EX7" s="5"/>
      <c r="EY7" s="5"/>
      <c r="EZ7" s="5"/>
      <c r="FA7" s="5"/>
      <c r="FB7" s="5"/>
      <c r="FC7" s="5"/>
      <c r="FD7" s="5"/>
      <c r="FE7" s="5"/>
      <c r="FF7" s="5"/>
      <c r="FG7" s="5"/>
      <c r="FH7" s="5"/>
    </row>
  </sheetData>
  <sortState ref="A2:FH7">
    <sortCondition ref="A2:A7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B19250-0660-A046-8E3C-B33A882E10D6}">
  <dimension ref="A1:FD7"/>
  <sheetViews>
    <sheetView tabSelected="1" topLeftCell="BG1" workbookViewId="0">
      <selection activeCell="BN5" sqref="BN5:BN7"/>
    </sheetView>
  </sheetViews>
  <sheetFormatPr baseColWidth="10" defaultRowHeight="16" x14ac:dyDescent="0.2"/>
  <cols>
    <col min="1" max="1" width="19" style="2" customWidth="1"/>
    <col min="2" max="2" width="10.6640625" style="2" bestFit="1" customWidth="1"/>
    <col min="3" max="4" width="12.1640625" style="2" bestFit="1" customWidth="1"/>
    <col min="5" max="5" width="19.83203125" style="2" bestFit="1" customWidth="1"/>
    <col min="6" max="6" width="18.6640625" style="2" bestFit="1" customWidth="1"/>
    <col min="7" max="7" width="17.6640625" style="2" bestFit="1" customWidth="1"/>
    <col min="8" max="8" width="15.1640625" style="2" bestFit="1" customWidth="1"/>
    <col min="9" max="9" width="12.1640625" style="2" bestFit="1" customWidth="1"/>
    <col min="10" max="10" width="15.1640625" style="2" bestFit="1" customWidth="1"/>
    <col min="11" max="11" width="12.33203125" style="2" bestFit="1" customWidth="1"/>
    <col min="12" max="12" width="12.1640625" style="2" bestFit="1" customWidth="1"/>
    <col min="13" max="13" width="12.33203125" style="2" bestFit="1" customWidth="1"/>
    <col min="14" max="14" width="15.1640625" style="2" bestFit="1" customWidth="1"/>
    <col min="15" max="15" width="12.1640625" style="2" bestFit="1" customWidth="1"/>
    <col min="16" max="16" width="16" style="2" bestFit="1" customWidth="1"/>
    <col min="17" max="17" width="12.6640625" style="2" bestFit="1" customWidth="1"/>
    <col min="18" max="18" width="21.6640625" style="2" bestFit="1" customWidth="1"/>
    <col min="19" max="19" width="12.33203125" style="2" bestFit="1" customWidth="1"/>
    <col min="20" max="20" width="12.6640625" style="2" bestFit="1" customWidth="1"/>
    <col min="21" max="21" width="21.6640625" style="2" bestFit="1" customWidth="1"/>
    <col min="22" max="22" width="12.33203125" style="2" bestFit="1" customWidth="1"/>
    <col min="23" max="23" width="13.33203125" style="2" bestFit="1" customWidth="1"/>
    <col min="24" max="24" width="12.1640625" style="2" bestFit="1" customWidth="1"/>
    <col min="25" max="25" width="18.5" style="2" bestFit="1" customWidth="1"/>
    <col min="26" max="26" width="12.1640625" style="2" bestFit="1" customWidth="1"/>
    <col min="27" max="27" width="13.33203125" style="2" bestFit="1" customWidth="1"/>
    <col min="28" max="28" width="12.1640625" style="2" bestFit="1" customWidth="1"/>
    <col min="29" max="29" width="19.6640625" style="2" bestFit="1" customWidth="1"/>
    <col min="30" max="30" width="18" style="2" bestFit="1" customWidth="1"/>
    <col min="31" max="33" width="12.1640625" style="2" bestFit="1" customWidth="1"/>
    <col min="34" max="34" width="19.6640625" style="2" bestFit="1" customWidth="1"/>
    <col min="35" max="35" width="18" style="2" bestFit="1" customWidth="1"/>
    <col min="36" max="36" width="14.83203125" style="2" bestFit="1" customWidth="1"/>
    <col min="37" max="37" width="12.1640625" style="2" bestFit="1" customWidth="1"/>
    <col min="38" max="38" width="15.83203125" style="2" bestFit="1" customWidth="1"/>
    <col min="39" max="39" width="12.6640625" style="2" bestFit="1" customWidth="1"/>
    <col min="40" max="40" width="17" style="2" bestFit="1" customWidth="1"/>
    <col min="41" max="41" width="14.83203125" style="2" bestFit="1" customWidth="1"/>
    <col min="42" max="42" width="12.1640625" style="2" bestFit="1" customWidth="1"/>
    <col min="43" max="43" width="17" style="2" bestFit="1" customWidth="1"/>
    <col min="44" max="44" width="12.1640625" style="2" bestFit="1" customWidth="1"/>
    <col min="45" max="45" width="22" style="2" bestFit="1" customWidth="1"/>
    <col min="46" max="46" width="14" style="2" bestFit="1" customWidth="1"/>
    <col min="47" max="47" width="12.1640625" style="2" bestFit="1" customWidth="1"/>
    <col min="48" max="48" width="17" style="2" bestFit="1" customWidth="1"/>
    <col min="49" max="49" width="12.1640625" style="2" bestFit="1" customWidth="1"/>
    <col min="50" max="50" width="18.1640625" style="2" bestFit="1" customWidth="1"/>
    <col min="51" max="52" width="12.1640625" style="2" bestFit="1" customWidth="1"/>
    <col min="53" max="53" width="18.33203125" style="2" bestFit="1" customWidth="1"/>
    <col min="54" max="54" width="18.1640625" style="2" bestFit="1" customWidth="1"/>
    <col min="55" max="55" width="20" style="2" bestFit="1" customWidth="1"/>
    <col min="56" max="56" width="13.5" style="2" bestFit="1" customWidth="1"/>
    <col min="57" max="57" width="18.33203125" style="2" bestFit="1" customWidth="1"/>
    <col min="58" max="58" width="12.1640625" style="2" bestFit="1" customWidth="1"/>
    <col min="59" max="59" width="20" style="2" bestFit="1" customWidth="1"/>
    <col min="60" max="60" width="13.5" style="2" bestFit="1" customWidth="1"/>
    <col min="61" max="62" width="12.1640625" style="2" bestFit="1" customWidth="1"/>
    <col min="63" max="63" width="16.33203125" style="2" bestFit="1" customWidth="1"/>
    <col min="64" max="65" width="12.1640625" style="2" bestFit="1" customWidth="1"/>
    <col min="66" max="66" width="16.83203125" style="2" bestFit="1" customWidth="1"/>
    <col min="67" max="67" width="19.6640625" style="2" bestFit="1" customWidth="1"/>
    <col min="68" max="68" width="12.1640625" style="2" bestFit="1" customWidth="1"/>
    <col min="69" max="69" width="16" style="2" bestFit="1" customWidth="1"/>
    <col min="70" max="70" width="12.1640625" style="2" bestFit="1" customWidth="1"/>
    <col min="71" max="71" width="16.83203125" style="2" bestFit="1" customWidth="1"/>
    <col min="72" max="72" width="19.6640625" style="2" bestFit="1" customWidth="1"/>
    <col min="73" max="73" width="13.83203125" style="2" bestFit="1" customWidth="1"/>
    <col min="74" max="74" width="16" style="2" bestFit="1" customWidth="1"/>
    <col min="75" max="75" width="18.83203125" style="2" bestFit="1" customWidth="1"/>
    <col min="76" max="76" width="15.1640625" style="2" bestFit="1" customWidth="1"/>
    <col min="77" max="77" width="12.1640625" style="2" bestFit="1" customWidth="1"/>
    <col min="78" max="78" width="18.1640625" style="2" bestFit="1" customWidth="1"/>
    <col min="79" max="79" width="19" style="2" bestFit="1" customWidth="1"/>
    <col min="80" max="80" width="12.1640625" style="2" bestFit="1" customWidth="1"/>
    <col min="81" max="81" width="18.83203125" style="2" bestFit="1" customWidth="1"/>
    <col min="82" max="82" width="17.5" style="2" bestFit="1" customWidth="1"/>
    <col min="83" max="84" width="12.1640625" style="2" bestFit="1" customWidth="1"/>
    <col min="85" max="85" width="18.1640625" style="2" bestFit="1" customWidth="1"/>
    <col min="86" max="86" width="19" style="2" bestFit="1" customWidth="1"/>
    <col min="87" max="87" width="17.6640625" style="2" bestFit="1" customWidth="1"/>
    <col min="88" max="88" width="19.5" style="2" bestFit="1" customWidth="1"/>
    <col min="89" max="89" width="17.5" style="2" bestFit="1" customWidth="1"/>
    <col min="90" max="90" width="12.1640625" style="2" bestFit="1" customWidth="1"/>
    <col min="91" max="91" width="25.1640625" style="2" bestFit="1" customWidth="1"/>
    <col min="92" max="92" width="17.1640625" style="2" bestFit="1" customWidth="1"/>
    <col min="93" max="93" width="12.1640625" style="2" bestFit="1" customWidth="1"/>
    <col min="94" max="94" width="17.6640625" style="2" bestFit="1" customWidth="1"/>
    <col min="95" max="95" width="19.5" style="2" bestFit="1" customWidth="1"/>
    <col min="96" max="96" width="24.5" style="2" bestFit="1" customWidth="1"/>
    <col min="97" max="97" width="25.1640625" style="2" bestFit="1" customWidth="1"/>
    <col min="98" max="99" width="12.1640625" style="2" bestFit="1" customWidth="1"/>
    <col min="100" max="100" width="18.6640625" style="2" bestFit="1" customWidth="1"/>
    <col min="101" max="101" width="24.5" style="2" bestFit="1" customWidth="1"/>
    <col min="102" max="102" width="12.1640625" style="2" bestFit="1" customWidth="1"/>
    <col min="103" max="103" width="17.83203125" style="2" bestFit="1" customWidth="1"/>
    <col min="104" max="104" width="12.1640625" style="2" bestFit="1" customWidth="1"/>
    <col min="105" max="105" width="18.6640625" style="2" bestFit="1" customWidth="1"/>
    <col min="106" max="107" width="12.1640625" style="2" bestFit="1" customWidth="1"/>
    <col min="108" max="108" width="17.83203125" style="2" bestFit="1" customWidth="1"/>
    <col min="109" max="109" width="12.1640625" style="2" bestFit="1" customWidth="1"/>
    <col min="110" max="110" width="19.5" style="2" bestFit="1" customWidth="1"/>
    <col min="111" max="113" width="12.1640625" style="2" bestFit="1" customWidth="1"/>
    <col min="114" max="115" width="11.1640625" style="2" bestFit="1" customWidth="1"/>
    <col min="116" max="116" width="12.1640625" style="2" bestFit="1" customWidth="1"/>
    <col min="117" max="16384" width="10.83203125" style="2"/>
  </cols>
  <sheetData>
    <row r="1" spans="1:160" s="8" customFormat="1" x14ac:dyDescent="0.2">
      <c r="A1" s="15" t="s">
        <v>0</v>
      </c>
      <c r="B1" s="12" t="s">
        <v>176</v>
      </c>
      <c r="C1" s="16" t="s">
        <v>177</v>
      </c>
      <c r="D1" s="1" t="s">
        <v>2</v>
      </c>
      <c r="E1" s="1" t="s">
        <v>5</v>
      </c>
      <c r="F1" s="1" t="s">
        <v>6</v>
      </c>
      <c r="G1" s="1" t="s">
        <v>7</v>
      </c>
      <c r="H1" s="1" t="s">
        <v>9</v>
      </c>
      <c r="I1" s="1" t="s">
        <v>10</v>
      </c>
      <c r="J1" s="1" t="s">
        <v>11</v>
      </c>
      <c r="K1" s="1" t="s">
        <v>12</v>
      </c>
      <c r="L1" s="1" t="s">
        <v>13</v>
      </c>
      <c r="M1" s="1" t="s">
        <v>14</v>
      </c>
      <c r="N1" s="1" t="s">
        <v>17</v>
      </c>
      <c r="O1" s="1" t="s">
        <v>18</v>
      </c>
      <c r="P1" s="1" t="s">
        <v>19</v>
      </c>
      <c r="Q1" s="1" t="s">
        <v>20</v>
      </c>
      <c r="R1" s="1" t="s">
        <v>21</v>
      </c>
      <c r="S1" s="1" t="s">
        <v>23</v>
      </c>
      <c r="T1" s="1" t="s">
        <v>24</v>
      </c>
      <c r="U1" s="1" t="s">
        <v>26</v>
      </c>
      <c r="V1" s="1" t="s">
        <v>28</v>
      </c>
      <c r="W1" s="1" t="s">
        <v>29</v>
      </c>
      <c r="X1" s="1" t="s">
        <v>30</v>
      </c>
      <c r="Y1" s="1" t="s">
        <v>32</v>
      </c>
      <c r="Z1" s="1" t="s">
        <v>33</v>
      </c>
      <c r="AA1" s="1" t="s">
        <v>34</v>
      </c>
      <c r="AB1" s="1" t="s">
        <v>35</v>
      </c>
      <c r="AC1" s="1" t="s">
        <v>37</v>
      </c>
      <c r="AD1" s="1" t="s">
        <v>38</v>
      </c>
      <c r="AE1" s="1" t="s">
        <v>39</v>
      </c>
      <c r="AF1" s="1" t="s">
        <v>40</v>
      </c>
      <c r="AG1" s="1" t="s">
        <v>41</v>
      </c>
      <c r="AH1" s="1" t="s">
        <v>43</v>
      </c>
      <c r="AI1" s="1" t="s">
        <v>44</v>
      </c>
      <c r="AJ1" s="1" t="s">
        <v>46</v>
      </c>
      <c r="AK1" s="1" t="s">
        <v>47</v>
      </c>
      <c r="AL1" s="1" t="s">
        <v>48</v>
      </c>
      <c r="AM1" s="1" t="s">
        <v>50</v>
      </c>
      <c r="AN1" s="1" t="s">
        <v>53</v>
      </c>
      <c r="AO1" s="1" t="s">
        <v>54</v>
      </c>
      <c r="AP1" s="1" t="s">
        <v>56</v>
      </c>
      <c r="AQ1" s="1" t="s">
        <v>60</v>
      </c>
      <c r="AR1" s="1" t="s">
        <v>61</v>
      </c>
      <c r="AS1" s="1" t="s">
        <v>62</v>
      </c>
      <c r="AT1" s="1" t="s">
        <v>64</v>
      </c>
      <c r="AU1" s="1" t="s">
        <v>65</v>
      </c>
      <c r="AV1" s="1" t="s">
        <v>67</v>
      </c>
      <c r="AW1" s="1" t="s">
        <v>70</v>
      </c>
      <c r="AX1" s="1" t="s">
        <v>72</v>
      </c>
      <c r="AY1" s="1" t="s">
        <v>73</v>
      </c>
      <c r="AZ1" s="1" t="s">
        <v>75</v>
      </c>
      <c r="BA1" s="1" t="s">
        <v>76</v>
      </c>
      <c r="BB1" s="1" t="s">
        <v>78</v>
      </c>
      <c r="BC1" s="1" t="s">
        <v>79</v>
      </c>
      <c r="BD1" s="1" t="s">
        <v>82</v>
      </c>
      <c r="BE1" s="1" t="s">
        <v>83</v>
      </c>
      <c r="BF1" s="1" t="s">
        <v>85</v>
      </c>
      <c r="BG1" s="1" t="s">
        <v>86</v>
      </c>
      <c r="BH1" s="1" t="s">
        <v>87</v>
      </c>
      <c r="BI1" s="1" t="s">
        <v>91</v>
      </c>
      <c r="BJ1" s="1" t="s">
        <v>93</v>
      </c>
      <c r="BK1" s="1" t="s">
        <v>94</v>
      </c>
      <c r="BL1" s="1" t="s">
        <v>97</v>
      </c>
      <c r="BM1" s="1" t="s">
        <v>98</v>
      </c>
      <c r="BN1" s="1" t="s">
        <v>100</v>
      </c>
      <c r="BO1" s="1" t="s">
        <v>101</v>
      </c>
      <c r="BP1" s="1" t="s">
        <v>102</v>
      </c>
      <c r="BQ1" s="1" t="s">
        <v>104</v>
      </c>
      <c r="BR1" s="1" t="s">
        <v>105</v>
      </c>
      <c r="BS1" s="1" t="s">
        <v>106</v>
      </c>
      <c r="BT1" s="1" t="s">
        <v>107</v>
      </c>
      <c r="BU1" s="1" t="s">
        <v>109</v>
      </c>
      <c r="BV1" s="1" t="s">
        <v>110</v>
      </c>
      <c r="BW1" s="1" t="s">
        <v>111</v>
      </c>
      <c r="BX1" s="1" t="s">
        <v>113</v>
      </c>
      <c r="BY1" s="1" t="s">
        <v>115</v>
      </c>
      <c r="BZ1" s="1" t="s">
        <v>116</v>
      </c>
      <c r="CA1" s="1" t="s">
        <v>117</v>
      </c>
      <c r="CB1" s="1" t="s">
        <v>121</v>
      </c>
      <c r="CC1" s="1" t="s">
        <v>122</v>
      </c>
      <c r="CD1" s="1" t="s">
        <v>123</v>
      </c>
      <c r="CE1" s="1" t="s">
        <v>126</v>
      </c>
      <c r="CF1" s="1" t="s">
        <v>127</v>
      </c>
      <c r="CG1" s="1" t="s">
        <v>129</v>
      </c>
      <c r="CH1" s="1" t="s">
        <v>130</v>
      </c>
      <c r="CI1" s="1" t="s">
        <v>134</v>
      </c>
      <c r="CJ1" s="1" t="s">
        <v>135</v>
      </c>
      <c r="CK1" s="1" t="s">
        <v>138</v>
      </c>
      <c r="CL1" s="1" t="s">
        <v>142</v>
      </c>
      <c r="CM1" s="1" t="s">
        <v>147</v>
      </c>
      <c r="CN1" s="1" t="s">
        <v>149</v>
      </c>
      <c r="CO1" s="1" t="s">
        <v>150</v>
      </c>
      <c r="CP1" s="1" t="s">
        <v>151</v>
      </c>
      <c r="CQ1" s="1" t="s">
        <v>152</v>
      </c>
      <c r="CR1" s="1" t="s">
        <v>157</v>
      </c>
      <c r="CS1" s="1" t="s">
        <v>158</v>
      </c>
      <c r="CT1" s="1" t="s">
        <v>160</v>
      </c>
      <c r="CU1" s="1" t="s">
        <v>164</v>
      </c>
      <c r="CV1" s="1" t="s">
        <v>165</v>
      </c>
      <c r="CW1" s="1" t="s">
        <v>166</v>
      </c>
      <c r="CX1" s="1" t="s">
        <v>167</v>
      </c>
      <c r="CY1" s="1" t="s">
        <v>171</v>
      </c>
      <c r="CZ1" s="1" t="s">
        <v>173</v>
      </c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  <c r="FA1" s="1"/>
      <c r="FB1" s="1"/>
      <c r="FC1" s="1"/>
      <c r="FD1" s="1"/>
    </row>
    <row r="2" spans="1:160" x14ac:dyDescent="0.2">
      <c r="A2" s="11" t="s">
        <v>188</v>
      </c>
      <c r="B2" s="13" t="s">
        <v>180</v>
      </c>
      <c r="C2" s="16">
        <v>1.7430364057979797</v>
      </c>
      <c r="D2" s="5">
        <v>1935349159</v>
      </c>
      <c r="E2" s="5">
        <v>781129.6202</v>
      </c>
      <c r="F2" s="5">
        <v>2894356.9139999999</v>
      </c>
      <c r="G2" s="5">
        <v>635926.19389999995</v>
      </c>
      <c r="H2" s="5">
        <v>17808628.190000001</v>
      </c>
      <c r="I2" s="5">
        <v>153326553.19999999</v>
      </c>
      <c r="J2" s="5">
        <v>113400731</v>
      </c>
      <c r="K2" s="5">
        <v>18970570.449999999</v>
      </c>
      <c r="L2" s="5">
        <v>116584550.2</v>
      </c>
      <c r="M2" s="5">
        <v>26738315.329999998</v>
      </c>
      <c r="N2" s="5">
        <v>33043530.859999999</v>
      </c>
      <c r="O2" s="5">
        <v>159477286.09999999</v>
      </c>
      <c r="P2" s="5">
        <v>1854827695</v>
      </c>
      <c r="Q2" s="5">
        <v>21031591.899999999</v>
      </c>
      <c r="R2" s="5">
        <v>204625296.30000001</v>
      </c>
      <c r="S2" s="5">
        <v>4015648.0550000002</v>
      </c>
      <c r="T2" s="5">
        <v>385823161.10000002</v>
      </c>
      <c r="U2" s="5">
        <v>2564434.33</v>
      </c>
      <c r="V2" s="5">
        <v>17173.42525</v>
      </c>
      <c r="W2" s="5">
        <v>856585937.89999998</v>
      </c>
      <c r="X2" s="5">
        <v>1499969.39</v>
      </c>
      <c r="Y2" s="5">
        <v>245888924.19999999</v>
      </c>
      <c r="Z2" s="5">
        <v>92275.492970000007</v>
      </c>
      <c r="AA2" s="5">
        <v>150756160.90000001</v>
      </c>
      <c r="AB2" s="5">
        <v>246361663</v>
      </c>
      <c r="AC2" s="5">
        <v>915710.66489999997</v>
      </c>
      <c r="AD2" s="5">
        <v>9022484.3499999996</v>
      </c>
      <c r="AE2" s="5">
        <v>46355234.270000003</v>
      </c>
      <c r="AF2" s="5">
        <v>139146501.80000001</v>
      </c>
      <c r="AG2" s="5">
        <v>72276694.670000002</v>
      </c>
      <c r="AH2" s="5">
        <v>28969943.789999999</v>
      </c>
      <c r="AI2" s="5">
        <v>2139188.6209999998</v>
      </c>
      <c r="AJ2" s="5">
        <v>97678548.150000006</v>
      </c>
      <c r="AK2" s="5">
        <v>10248622.779999999</v>
      </c>
      <c r="AL2" s="5">
        <v>552469.59340000001</v>
      </c>
      <c r="AM2" s="5">
        <v>72642607.099999994</v>
      </c>
      <c r="AN2" s="5">
        <v>2102617.699</v>
      </c>
      <c r="AO2" s="5">
        <v>1005515.969</v>
      </c>
      <c r="AP2" s="5">
        <v>44249558.189999998</v>
      </c>
      <c r="AQ2" s="5">
        <v>10609788.59</v>
      </c>
      <c r="AR2" s="5">
        <v>211844069.19999999</v>
      </c>
      <c r="AS2" s="5">
        <v>218264.86009999999</v>
      </c>
      <c r="AT2" s="5">
        <v>612589922.29999995</v>
      </c>
      <c r="AU2" s="5">
        <v>1111535.2439999999</v>
      </c>
      <c r="AV2" s="5">
        <v>5943485.0930000003</v>
      </c>
      <c r="AW2" s="5">
        <v>2375669.3620000002</v>
      </c>
      <c r="AX2" s="5">
        <v>679216.35380000004</v>
      </c>
      <c r="AY2" s="5">
        <v>21583860.52</v>
      </c>
      <c r="AZ2" s="5">
        <v>20400470.870000001</v>
      </c>
      <c r="BA2" s="5">
        <v>7250820093</v>
      </c>
      <c r="BB2" s="5">
        <v>259318535.69999999</v>
      </c>
      <c r="BC2" s="5">
        <v>46716308.990000002</v>
      </c>
      <c r="BD2" s="5">
        <v>9860541.0830000006</v>
      </c>
      <c r="BE2" s="5">
        <v>207585.81150000001</v>
      </c>
      <c r="BF2" s="5">
        <v>3485737.4360000002</v>
      </c>
      <c r="BG2" s="5">
        <v>166246159</v>
      </c>
      <c r="BH2" s="5">
        <v>288109283</v>
      </c>
      <c r="BI2" s="5">
        <v>2339636.8640000001</v>
      </c>
      <c r="BJ2" s="5">
        <v>25573730.219999999</v>
      </c>
      <c r="BK2" s="5">
        <v>199782191.90000001</v>
      </c>
      <c r="BL2" s="5">
        <v>2698788.3670000001</v>
      </c>
      <c r="BM2" s="5">
        <v>112802254</v>
      </c>
      <c r="BN2" s="5">
        <v>9408901.4470000006</v>
      </c>
      <c r="BO2" s="5">
        <v>198692.5993</v>
      </c>
      <c r="BP2" s="5">
        <v>2124251.719</v>
      </c>
      <c r="BQ2" s="5">
        <v>1720283.9369999999</v>
      </c>
      <c r="BR2" s="5">
        <v>40532980.740000002</v>
      </c>
      <c r="BS2" s="5">
        <v>1258807804</v>
      </c>
      <c r="BT2" s="5">
        <v>3874564035</v>
      </c>
      <c r="BU2" s="5">
        <v>128625367.09999999</v>
      </c>
      <c r="BV2" s="5">
        <v>10650437.189999999</v>
      </c>
      <c r="BW2" s="5">
        <v>1371643687</v>
      </c>
      <c r="BX2" s="5">
        <v>7706275.7910000002</v>
      </c>
      <c r="BY2" s="5">
        <v>49017.862849999998</v>
      </c>
      <c r="BZ2" s="5">
        <v>491521555.39999998</v>
      </c>
      <c r="CA2" s="5">
        <v>30969.700870000001</v>
      </c>
      <c r="CB2" s="5">
        <v>1735329.4169999999</v>
      </c>
      <c r="CC2" s="5">
        <v>38547175.210000001</v>
      </c>
      <c r="CD2" s="5">
        <v>747507973.20000005</v>
      </c>
      <c r="CE2" s="5"/>
      <c r="CF2" s="5">
        <v>900368123.70000005</v>
      </c>
      <c r="CG2" s="5">
        <v>343632.93219999998</v>
      </c>
      <c r="CH2" s="5">
        <v>766250.22420000006</v>
      </c>
      <c r="CI2" s="5">
        <v>675961.20730000001</v>
      </c>
      <c r="CJ2" s="5">
        <v>53309.393759999999</v>
      </c>
      <c r="CK2" s="5">
        <v>821967460.79999995</v>
      </c>
      <c r="CL2" s="5">
        <v>427841.74650000001</v>
      </c>
      <c r="CM2" s="5"/>
      <c r="CN2" s="5">
        <v>54286.47969</v>
      </c>
      <c r="CO2" s="5">
        <v>6558133.9979999997</v>
      </c>
      <c r="CP2" s="5">
        <v>811463.02159999998</v>
      </c>
      <c r="CQ2" s="5">
        <v>4528011.8499999996</v>
      </c>
      <c r="CR2" s="5">
        <v>230788.4945</v>
      </c>
      <c r="CS2" s="5">
        <v>24856818.399999999</v>
      </c>
      <c r="CT2" s="5">
        <v>433691.47749999998</v>
      </c>
      <c r="CU2" s="5">
        <v>2547866.3229999999</v>
      </c>
      <c r="CV2" s="5">
        <v>1645462944</v>
      </c>
      <c r="CW2" s="5">
        <v>2871806425</v>
      </c>
      <c r="CX2" s="5">
        <v>222882620.59999999</v>
      </c>
      <c r="CY2" s="5">
        <v>78491955.659999996</v>
      </c>
      <c r="CZ2" s="5">
        <v>976149448.29999995</v>
      </c>
      <c r="DA2" s="5"/>
      <c r="DB2" s="5"/>
      <c r="DC2" s="5"/>
      <c r="DD2" s="5"/>
      <c r="DE2" s="5"/>
      <c r="DF2" s="5"/>
      <c r="DG2" s="5"/>
      <c r="DH2" s="5"/>
      <c r="DI2" s="5"/>
      <c r="DJ2" s="5"/>
      <c r="DK2" s="5"/>
      <c r="DL2" s="5"/>
      <c r="DM2" s="5"/>
      <c r="DN2" s="5"/>
      <c r="DO2" s="5"/>
      <c r="DP2" s="5"/>
      <c r="DQ2" s="5"/>
      <c r="DR2" s="5"/>
      <c r="DS2" s="5"/>
      <c r="DT2" s="5"/>
      <c r="DU2" s="5"/>
      <c r="DV2" s="5"/>
      <c r="DW2" s="5"/>
      <c r="DX2" s="5"/>
      <c r="DY2" s="5"/>
      <c r="DZ2" s="5"/>
      <c r="EA2" s="5"/>
      <c r="EB2" s="5"/>
      <c r="EC2" s="5"/>
      <c r="ED2" s="5"/>
      <c r="EE2" s="5"/>
      <c r="EF2" s="5"/>
      <c r="EG2" s="5"/>
      <c r="EH2" s="5"/>
      <c r="EI2" s="5"/>
      <c r="EJ2" s="5"/>
      <c r="EK2" s="5"/>
      <c r="EL2" s="5"/>
      <c r="EM2" s="5"/>
      <c r="EN2" s="5"/>
      <c r="EO2" s="5"/>
      <c r="EP2" s="5"/>
      <c r="EQ2" s="5"/>
      <c r="ER2" s="5"/>
      <c r="ES2" s="5"/>
      <c r="ET2" s="5"/>
      <c r="EU2" s="5"/>
      <c r="EV2" s="5"/>
      <c r="EW2" s="5"/>
      <c r="EX2" s="5"/>
      <c r="EY2" s="5"/>
      <c r="EZ2" s="5"/>
      <c r="FA2" s="5"/>
      <c r="FB2" s="5"/>
      <c r="FC2" s="5"/>
      <c r="FD2" s="5"/>
    </row>
    <row r="3" spans="1:160" x14ac:dyDescent="0.2">
      <c r="A3" s="11" t="s">
        <v>190</v>
      </c>
      <c r="B3" s="13" t="s">
        <v>181</v>
      </c>
      <c r="C3" s="16">
        <v>2.3502783540891081</v>
      </c>
      <c r="D3" s="5">
        <v>3163879533</v>
      </c>
      <c r="E3" s="5">
        <v>5892878.301</v>
      </c>
      <c r="F3" s="5">
        <v>8055849.2060000002</v>
      </c>
      <c r="G3" s="5">
        <v>531273.72470000002</v>
      </c>
      <c r="H3" s="5">
        <v>28091607.84</v>
      </c>
      <c r="I3" s="5">
        <v>173488667.5</v>
      </c>
      <c r="J3" s="5">
        <v>120576183.7</v>
      </c>
      <c r="K3" s="5">
        <v>13703884.5</v>
      </c>
      <c r="L3" s="5">
        <v>396138003.19999999</v>
      </c>
      <c r="M3" s="5">
        <v>38515715.340000004</v>
      </c>
      <c r="N3" s="5">
        <v>21708587.16</v>
      </c>
      <c r="O3" s="5">
        <v>76023602.439999998</v>
      </c>
      <c r="P3" s="5">
        <v>1966935410</v>
      </c>
      <c r="Q3" s="5">
        <v>78055278.430000007</v>
      </c>
      <c r="R3" s="5">
        <v>246866040.40000001</v>
      </c>
      <c r="S3" s="5">
        <v>5487592.6849999996</v>
      </c>
      <c r="T3" s="5">
        <v>280729013</v>
      </c>
      <c r="U3" s="5">
        <v>8541089.8249999993</v>
      </c>
      <c r="V3" s="5">
        <v>381196.4008</v>
      </c>
      <c r="W3" s="5">
        <v>1141401308</v>
      </c>
      <c r="X3" s="5">
        <v>162966.492</v>
      </c>
      <c r="Y3" s="5">
        <v>153860672</v>
      </c>
      <c r="Z3" s="5">
        <v>367368.67739999999</v>
      </c>
      <c r="AA3" s="5">
        <v>167648995</v>
      </c>
      <c r="AB3" s="5">
        <v>129755873.59999999</v>
      </c>
      <c r="AC3" s="5">
        <v>7172514.1830000002</v>
      </c>
      <c r="AD3" s="5">
        <v>6286355.8689999999</v>
      </c>
      <c r="AE3" s="5">
        <v>27412394.940000001</v>
      </c>
      <c r="AF3" s="5">
        <v>97409485.689999998</v>
      </c>
      <c r="AG3" s="5">
        <v>54128391.640000001</v>
      </c>
      <c r="AH3" s="5">
        <v>26183898.98</v>
      </c>
      <c r="AI3" s="5">
        <v>4326749.051</v>
      </c>
      <c r="AJ3" s="5">
        <v>64883287.079999998</v>
      </c>
      <c r="AK3" s="5">
        <v>23441043.859999999</v>
      </c>
      <c r="AL3" s="5">
        <v>858308.87860000005</v>
      </c>
      <c r="AM3" s="5">
        <v>41993291.060000002</v>
      </c>
      <c r="AN3" s="5">
        <v>535590.29079999996</v>
      </c>
      <c r="AO3" s="5">
        <v>4902524.0559999999</v>
      </c>
      <c r="AP3" s="5">
        <v>44362013.329999998</v>
      </c>
      <c r="AQ3" s="5">
        <v>7684858.7319999998</v>
      </c>
      <c r="AR3" s="5">
        <v>141100356</v>
      </c>
      <c r="AS3" s="5">
        <v>357829.2426</v>
      </c>
      <c r="AT3" s="5">
        <v>869455519.60000002</v>
      </c>
      <c r="AU3" s="5">
        <v>3176654.7</v>
      </c>
      <c r="AV3" s="5">
        <v>5893553.4589999998</v>
      </c>
      <c r="AW3" s="5">
        <v>3053070.11</v>
      </c>
      <c r="AX3" s="5">
        <v>564441.80370000005</v>
      </c>
      <c r="AY3" s="5">
        <v>43341101.280000001</v>
      </c>
      <c r="AZ3" s="5">
        <v>14110503.49</v>
      </c>
      <c r="BA3" s="5">
        <v>4551175004</v>
      </c>
      <c r="BB3" s="5">
        <v>167787780.69999999</v>
      </c>
      <c r="BC3" s="5">
        <v>269117758.69999999</v>
      </c>
      <c r="BD3" s="5">
        <v>14621777.83</v>
      </c>
      <c r="BE3" s="5">
        <v>3057008.7149999999</v>
      </c>
      <c r="BF3" s="5">
        <v>19997209.469999999</v>
      </c>
      <c r="BG3" s="5">
        <v>322810286.80000001</v>
      </c>
      <c r="BH3" s="5">
        <v>254513349.19999999</v>
      </c>
      <c r="BI3" s="5">
        <v>3780504.2749999999</v>
      </c>
      <c r="BJ3" s="5">
        <v>37922371.390000001</v>
      </c>
      <c r="BK3" s="5">
        <v>212746817</v>
      </c>
      <c r="BL3" s="5">
        <v>1658897.1259999999</v>
      </c>
      <c r="BM3" s="5">
        <v>97774313.409999996</v>
      </c>
      <c r="BN3" s="5">
        <v>6424136.0049999999</v>
      </c>
      <c r="BO3" s="5">
        <v>94924.358340000006</v>
      </c>
      <c r="BP3" s="5">
        <v>2080442.378</v>
      </c>
      <c r="BQ3" s="5">
        <v>1023779.776</v>
      </c>
      <c r="BR3" s="5">
        <v>19609113.989999998</v>
      </c>
      <c r="BS3" s="5">
        <v>3991037514</v>
      </c>
      <c r="BT3" s="5">
        <v>2565909040</v>
      </c>
      <c r="BU3" s="5">
        <v>260467652.90000001</v>
      </c>
      <c r="BV3" s="5">
        <v>5905369.1960000005</v>
      </c>
      <c r="BW3" s="5">
        <v>756196123.29999995</v>
      </c>
      <c r="BX3" s="5">
        <v>3910657.8169999998</v>
      </c>
      <c r="BY3" s="5">
        <v>47920.290379999999</v>
      </c>
      <c r="BZ3" s="5">
        <v>602643355.79999995</v>
      </c>
      <c r="CA3" s="5">
        <v>997504.53559999994</v>
      </c>
      <c r="CB3" s="5">
        <v>5031091.3640000001</v>
      </c>
      <c r="CC3" s="5">
        <v>33041928.34</v>
      </c>
      <c r="CD3" s="5">
        <v>469948299.5</v>
      </c>
      <c r="CE3" s="5">
        <v>333879.47859999997</v>
      </c>
      <c r="CF3" s="5">
        <v>268789398.80000001</v>
      </c>
      <c r="CG3" s="5">
        <v>2396513.122</v>
      </c>
      <c r="CH3" s="5">
        <v>905181.02249999996</v>
      </c>
      <c r="CI3" s="5">
        <v>2084580.246</v>
      </c>
      <c r="CJ3" s="5">
        <v>27397.002970000001</v>
      </c>
      <c r="CK3" s="5">
        <v>1224613728</v>
      </c>
      <c r="CL3" s="5">
        <v>58365.59261</v>
      </c>
      <c r="CM3" s="5">
        <v>610883.88230000006</v>
      </c>
      <c r="CN3" s="5">
        <v>415435.28139999998</v>
      </c>
      <c r="CO3" s="5">
        <v>4728489.2620000001</v>
      </c>
      <c r="CP3" s="5">
        <v>3130204.0950000002</v>
      </c>
      <c r="CQ3" s="5">
        <v>1236769.8559999999</v>
      </c>
      <c r="CR3" s="5">
        <v>15528.240449999999</v>
      </c>
      <c r="CS3" s="5">
        <v>5510067.4610000001</v>
      </c>
      <c r="CT3" s="5">
        <v>380054.45120000001</v>
      </c>
      <c r="CU3" s="5">
        <v>6118573.2529999996</v>
      </c>
      <c r="CV3" s="5">
        <v>3215485056</v>
      </c>
      <c r="CW3" s="5">
        <v>1590706840</v>
      </c>
      <c r="CX3" s="5">
        <v>186748392.69999999</v>
      </c>
      <c r="CY3" s="5">
        <v>103532309.59999999</v>
      </c>
      <c r="CZ3" s="5">
        <v>1067142811</v>
      </c>
      <c r="DA3" s="5"/>
      <c r="DB3" s="5"/>
      <c r="DC3" s="5"/>
      <c r="DD3" s="5"/>
      <c r="DE3" s="5"/>
      <c r="DF3" s="5"/>
      <c r="DG3" s="5"/>
      <c r="DH3" s="5"/>
      <c r="DI3" s="5"/>
      <c r="DJ3" s="5"/>
      <c r="DK3" s="5"/>
      <c r="DL3" s="5"/>
      <c r="DM3" s="5"/>
      <c r="DN3" s="5"/>
      <c r="DO3" s="5"/>
      <c r="DP3" s="5"/>
      <c r="DQ3" s="5"/>
      <c r="DR3" s="5"/>
      <c r="DS3" s="5"/>
      <c r="DT3" s="5"/>
      <c r="DU3" s="5"/>
      <c r="DV3" s="5"/>
      <c r="DW3" s="5"/>
      <c r="DX3" s="5"/>
      <c r="DY3" s="5"/>
      <c r="DZ3" s="5"/>
      <c r="EA3" s="5"/>
      <c r="EB3" s="5"/>
      <c r="EC3" s="5"/>
      <c r="ED3" s="5"/>
      <c r="EE3" s="5"/>
      <c r="EF3" s="5"/>
      <c r="EG3" s="5"/>
      <c r="EH3" s="5"/>
      <c r="EI3" s="5"/>
      <c r="EJ3" s="5"/>
      <c r="EK3" s="5"/>
      <c r="EL3" s="5"/>
      <c r="EM3" s="5"/>
      <c r="EN3" s="5"/>
      <c r="EO3" s="5"/>
      <c r="EP3" s="5"/>
      <c r="EQ3" s="5"/>
      <c r="ER3" s="5"/>
      <c r="ES3" s="5"/>
      <c r="ET3" s="5"/>
      <c r="EU3" s="5"/>
      <c r="EV3" s="5"/>
      <c r="EW3" s="5"/>
      <c r="EX3" s="5"/>
      <c r="EY3" s="5"/>
      <c r="EZ3" s="5"/>
      <c r="FA3" s="5"/>
      <c r="FB3" s="5"/>
      <c r="FC3" s="5"/>
      <c r="FD3" s="5"/>
    </row>
    <row r="4" spans="1:160" x14ac:dyDescent="0.2">
      <c r="A4" s="11" t="s">
        <v>191</v>
      </c>
      <c r="B4" s="13" t="s">
        <v>182</v>
      </c>
      <c r="C4" s="16">
        <v>2.2938619133900002</v>
      </c>
      <c r="D4" s="5">
        <v>3248003255</v>
      </c>
      <c r="E4" s="5">
        <v>29283815.050000001</v>
      </c>
      <c r="F4" s="5">
        <v>12400027.869999999</v>
      </c>
      <c r="G4" s="5">
        <v>659619.05440000002</v>
      </c>
      <c r="H4" s="5">
        <v>33187922.629999999</v>
      </c>
      <c r="I4" s="5">
        <v>183164376.19999999</v>
      </c>
      <c r="J4" s="5">
        <v>136280390.59999999</v>
      </c>
      <c r="K4" s="5">
        <v>9806602.3770000003</v>
      </c>
      <c r="L4" s="5">
        <v>389969229.89999998</v>
      </c>
      <c r="M4" s="5">
        <v>14326953.359999999</v>
      </c>
      <c r="N4" s="5"/>
      <c r="O4" s="5">
        <v>61008092.549999997</v>
      </c>
      <c r="P4" s="5">
        <v>2025899372</v>
      </c>
      <c r="Q4" s="5">
        <v>120768242.09999999</v>
      </c>
      <c r="R4" s="5">
        <v>227890980.80000001</v>
      </c>
      <c r="S4" s="5">
        <v>2457877.1850000001</v>
      </c>
      <c r="T4" s="5">
        <v>189446522.69999999</v>
      </c>
      <c r="U4" s="5">
        <v>2568101.9130000002</v>
      </c>
      <c r="V4" s="5">
        <v>433939.22739999997</v>
      </c>
      <c r="W4" s="5">
        <v>997877896.20000005</v>
      </c>
      <c r="X4" s="5">
        <v>536303.4081</v>
      </c>
      <c r="Y4" s="5">
        <v>103298105.40000001</v>
      </c>
      <c r="Z4" s="5">
        <v>216572.17240000001</v>
      </c>
      <c r="AA4" s="5">
        <v>148280954.69999999</v>
      </c>
      <c r="AB4" s="5">
        <v>82694074.810000002</v>
      </c>
      <c r="AC4" s="5">
        <v>1337875.858</v>
      </c>
      <c r="AD4" s="5">
        <v>2478145.7820000001</v>
      </c>
      <c r="AE4" s="5">
        <v>21264613.359999999</v>
      </c>
      <c r="AF4" s="5">
        <v>78351387.329999998</v>
      </c>
      <c r="AG4" s="5">
        <v>46765077.109999999</v>
      </c>
      <c r="AH4" s="5">
        <v>22906055.870000001</v>
      </c>
      <c r="AI4" s="5">
        <v>1507701.821</v>
      </c>
      <c r="AJ4" s="5">
        <v>50117996.159999996</v>
      </c>
      <c r="AK4" s="5">
        <v>15463556.74</v>
      </c>
      <c r="AL4" s="5">
        <v>426609.73019999999</v>
      </c>
      <c r="AM4" s="5">
        <v>23016289.52</v>
      </c>
      <c r="AN4" s="5">
        <v>540079.81110000005</v>
      </c>
      <c r="AO4" s="5">
        <v>2217487.8859999999</v>
      </c>
      <c r="AP4" s="5">
        <v>25164865</v>
      </c>
      <c r="AQ4" s="5">
        <v>7068412.4009999996</v>
      </c>
      <c r="AR4" s="5">
        <v>102219487.90000001</v>
      </c>
      <c r="AS4" s="5">
        <v>156634.856</v>
      </c>
      <c r="AT4" s="5">
        <v>710155373.29999995</v>
      </c>
      <c r="AU4" s="5">
        <v>3083869.0630000001</v>
      </c>
      <c r="AV4" s="5">
        <v>6201883.9359999998</v>
      </c>
      <c r="AW4" s="5">
        <v>3654819.3879999998</v>
      </c>
      <c r="AX4" s="5">
        <v>2353996.4479999999</v>
      </c>
      <c r="AY4" s="5">
        <v>64016299.18</v>
      </c>
      <c r="AZ4" s="5">
        <v>11931431.84</v>
      </c>
      <c r="BA4" s="5">
        <v>4209890227</v>
      </c>
      <c r="BB4" s="5">
        <v>148059200.09999999</v>
      </c>
      <c r="BC4" s="5">
        <v>560544423.10000002</v>
      </c>
      <c r="BD4" s="5">
        <v>13804760.789999999</v>
      </c>
      <c r="BE4" s="5">
        <v>2625298.3840000001</v>
      </c>
      <c r="BF4" s="5">
        <v>54822720.560000002</v>
      </c>
      <c r="BG4" s="5">
        <v>337033384.19999999</v>
      </c>
      <c r="BH4" s="5">
        <v>274687831.69999999</v>
      </c>
      <c r="BI4" s="5">
        <v>2806227.7689999999</v>
      </c>
      <c r="BJ4" s="5">
        <v>30178334.120000001</v>
      </c>
      <c r="BK4" s="5">
        <v>236665571.90000001</v>
      </c>
      <c r="BL4" s="5">
        <v>1292791.0870000001</v>
      </c>
      <c r="BM4" s="5">
        <v>95865906.939999998</v>
      </c>
      <c r="BN4" s="5">
        <v>7029012.1210000003</v>
      </c>
      <c r="BO4" s="5">
        <v>105297.06510000001</v>
      </c>
      <c r="BP4" s="5">
        <v>1566142.4450000001</v>
      </c>
      <c r="BQ4" s="5">
        <v>480431.79330000002</v>
      </c>
      <c r="BR4" s="5">
        <v>259195689.5</v>
      </c>
      <c r="BS4" s="5">
        <v>5259102615</v>
      </c>
      <c r="BT4" s="5">
        <v>2593985392</v>
      </c>
      <c r="BU4" s="5">
        <v>146997670.5</v>
      </c>
      <c r="BV4" s="5">
        <v>6578163.949</v>
      </c>
      <c r="BW4" s="5">
        <v>853186137.5</v>
      </c>
      <c r="BX4" s="5">
        <v>3540316.8829999999</v>
      </c>
      <c r="BY4" s="5">
        <v>190628.51389999999</v>
      </c>
      <c r="BZ4" s="5">
        <v>736324379.29999995</v>
      </c>
      <c r="CA4" s="5">
        <v>8022167.0269999998</v>
      </c>
      <c r="CB4" s="5">
        <v>8148142.7189999996</v>
      </c>
      <c r="CC4" s="5">
        <v>34732446.399999999</v>
      </c>
      <c r="CD4" s="5">
        <v>502820291.39999998</v>
      </c>
      <c r="CE4" s="5">
        <v>3323499.5950000002</v>
      </c>
      <c r="CF4" s="5">
        <v>214993624.80000001</v>
      </c>
      <c r="CG4" s="5">
        <v>3678690.3489999999</v>
      </c>
      <c r="CH4" s="5">
        <v>386579.71130000002</v>
      </c>
      <c r="CI4" s="5">
        <v>2664324.7889999999</v>
      </c>
      <c r="CJ4" s="5">
        <v>320195.9509</v>
      </c>
      <c r="CK4" s="5">
        <v>830426153.20000005</v>
      </c>
      <c r="CL4" s="5">
        <v>1823390.5789999999</v>
      </c>
      <c r="CM4" s="5">
        <v>5008326.2470000004</v>
      </c>
      <c r="CN4" s="5">
        <v>4196522.55</v>
      </c>
      <c r="CO4" s="5">
        <v>7701337.3439999996</v>
      </c>
      <c r="CP4" s="5">
        <v>9758460.5130000003</v>
      </c>
      <c r="CQ4" s="5">
        <v>2957355.3169999998</v>
      </c>
      <c r="CR4" s="5">
        <v>7421.5331249999999</v>
      </c>
      <c r="CS4" s="5">
        <v>16404520.57</v>
      </c>
      <c r="CT4" s="5">
        <v>1196267.0209999999</v>
      </c>
      <c r="CU4" s="5">
        <v>8420709.1569999997</v>
      </c>
      <c r="CV4" s="5">
        <v>3096601408</v>
      </c>
      <c r="CW4" s="5">
        <v>1612369519</v>
      </c>
      <c r="CX4" s="5">
        <v>184651319.19999999</v>
      </c>
      <c r="CY4" s="5">
        <v>161380838</v>
      </c>
      <c r="CZ4" s="5">
        <v>1250681335</v>
      </c>
      <c r="DA4" s="5"/>
      <c r="DB4" s="5"/>
      <c r="DC4" s="5"/>
      <c r="DD4" s="5"/>
      <c r="DE4" s="5"/>
      <c r="DF4" s="5"/>
      <c r="DG4" s="5"/>
      <c r="DH4" s="5"/>
      <c r="DI4" s="5"/>
      <c r="DJ4" s="5"/>
      <c r="DK4" s="5"/>
      <c r="DL4" s="5"/>
      <c r="DM4" s="5"/>
      <c r="DN4" s="5"/>
      <c r="DO4" s="5"/>
      <c r="DP4" s="5"/>
      <c r="DQ4" s="5"/>
      <c r="DR4" s="5"/>
      <c r="DS4" s="5"/>
      <c r="DT4" s="5"/>
      <c r="DU4" s="5"/>
      <c r="DV4" s="5"/>
      <c r="DW4" s="5"/>
      <c r="DX4" s="5"/>
      <c r="DY4" s="5"/>
      <c r="DZ4" s="5"/>
      <c r="EA4" s="5"/>
      <c r="EB4" s="5"/>
      <c r="EC4" s="5"/>
      <c r="ED4" s="5"/>
      <c r="EE4" s="5"/>
      <c r="EF4" s="5"/>
      <c r="EG4" s="5"/>
      <c r="EH4" s="5"/>
      <c r="EI4" s="5"/>
      <c r="EJ4" s="5"/>
      <c r="EK4" s="5"/>
      <c r="EL4" s="5"/>
      <c r="EM4" s="5"/>
      <c r="EN4" s="5"/>
      <c r="EO4" s="5"/>
      <c r="EP4" s="5"/>
      <c r="EQ4" s="5"/>
      <c r="ER4" s="5"/>
      <c r="ES4" s="5"/>
      <c r="ET4" s="5"/>
      <c r="EU4" s="5"/>
      <c r="EV4" s="5"/>
      <c r="EW4" s="5"/>
      <c r="EX4" s="5"/>
      <c r="EY4" s="5"/>
      <c r="EZ4" s="5"/>
      <c r="FA4" s="5"/>
      <c r="FB4" s="5"/>
      <c r="FC4" s="5"/>
      <c r="FD4" s="5"/>
    </row>
    <row r="5" spans="1:160" x14ac:dyDescent="0.2">
      <c r="A5" s="11" t="s">
        <v>192</v>
      </c>
      <c r="B5" s="13" t="s">
        <v>183</v>
      </c>
      <c r="C5" s="16">
        <v>2.0858493529891295</v>
      </c>
      <c r="D5" s="5">
        <v>2244543263</v>
      </c>
      <c r="E5" s="5">
        <v>909081.04650000005</v>
      </c>
      <c r="F5" s="5">
        <v>1388276.453</v>
      </c>
      <c r="G5" s="5">
        <v>593265.07880000002</v>
      </c>
      <c r="H5" s="5">
        <v>9407135.6060000006</v>
      </c>
      <c r="I5" s="5">
        <v>156381422.80000001</v>
      </c>
      <c r="J5" s="5">
        <v>111900235</v>
      </c>
      <c r="K5" s="5">
        <v>4109474.267</v>
      </c>
      <c r="L5" s="5">
        <v>67931439.200000003</v>
      </c>
      <c r="M5" s="5">
        <v>15127371.140000001</v>
      </c>
      <c r="N5" s="5">
        <v>147082960.19999999</v>
      </c>
      <c r="O5" s="5">
        <v>184782833.40000001</v>
      </c>
      <c r="P5" s="5">
        <v>1433363002</v>
      </c>
      <c r="Q5" s="5">
        <v>31763501.789999999</v>
      </c>
      <c r="R5" s="5">
        <v>239609069.30000001</v>
      </c>
      <c r="S5" s="5">
        <v>1203314.4439999999</v>
      </c>
      <c r="T5" s="5"/>
      <c r="U5" s="5">
        <v>2080905.66</v>
      </c>
      <c r="V5" s="5">
        <v>16177.42288</v>
      </c>
      <c r="W5" s="5">
        <v>594705400</v>
      </c>
      <c r="X5" s="5"/>
      <c r="Y5" s="5"/>
      <c r="Z5" s="5">
        <v>134013.1151</v>
      </c>
      <c r="AA5" s="5"/>
      <c r="AB5" s="5">
        <v>193124694.30000001</v>
      </c>
      <c r="AC5" s="5">
        <v>1314894.304</v>
      </c>
      <c r="AD5" s="5">
        <v>12281491.539999999</v>
      </c>
      <c r="AE5" s="5">
        <v>70093771.780000001</v>
      </c>
      <c r="AF5" s="5"/>
      <c r="AG5" s="5"/>
      <c r="AH5" s="5"/>
      <c r="AI5" s="5"/>
      <c r="AJ5" s="5">
        <v>64496865.460000001</v>
      </c>
      <c r="AK5" s="5">
        <v>31280302.760000002</v>
      </c>
      <c r="AL5" s="5">
        <v>168559.30179999999</v>
      </c>
      <c r="AM5" s="5"/>
      <c r="AN5" s="5">
        <v>1198753.3370000001</v>
      </c>
      <c r="AO5" s="5">
        <v>1011846.31</v>
      </c>
      <c r="AP5" s="5">
        <v>59780843.950000003</v>
      </c>
      <c r="AQ5" s="5">
        <v>11156528.91</v>
      </c>
      <c r="AR5" s="5">
        <v>152126748.09999999</v>
      </c>
      <c r="AS5" s="5">
        <v>471924.72070000001</v>
      </c>
      <c r="AT5" s="5">
        <v>677962176.39999998</v>
      </c>
      <c r="AU5" s="5">
        <v>1694492.9650000001</v>
      </c>
      <c r="AV5" s="5">
        <v>3206799.19</v>
      </c>
      <c r="AW5" s="5">
        <v>1268616.6229999999</v>
      </c>
      <c r="AX5" s="5">
        <v>1625498.6040000001</v>
      </c>
      <c r="AY5" s="5">
        <v>26217350.949999999</v>
      </c>
      <c r="AZ5" s="5">
        <v>16683100.32</v>
      </c>
      <c r="BA5" s="5">
        <v>7052273315</v>
      </c>
      <c r="BB5" s="5">
        <v>215581160.5</v>
      </c>
      <c r="BC5" s="5">
        <v>139268520.09999999</v>
      </c>
      <c r="BD5" s="5">
        <v>7086732.4050000003</v>
      </c>
      <c r="BE5" s="5">
        <v>1619003.487</v>
      </c>
      <c r="BF5" s="5">
        <v>12912244.800000001</v>
      </c>
      <c r="BG5" s="5">
        <v>173401503.90000001</v>
      </c>
      <c r="BH5" s="5">
        <v>359898865.60000002</v>
      </c>
      <c r="BI5" s="5">
        <v>3896126.8840000001</v>
      </c>
      <c r="BJ5" s="5">
        <v>26774084.989999998</v>
      </c>
      <c r="BK5" s="5">
        <v>122091170.09999999</v>
      </c>
      <c r="BL5" s="5">
        <v>2505066.6949999998</v>
      </c>
      <c r="BM5" s="5">
        <v>78683964.450000003</v>
      </c>
      <c r="BN5" s="5">
        <v>13651965.08</v>
      </c>
      <c r="BO5" s="5">
        <v>327574.45880000002</v>
      </c>
      <c r="BP5" s="5">
        <v>3258746.1170000001</v>
      </c>
      <c r="BQ5" s="5">
        <v>1230410.0020000001</v>
      </c>
      <c r="BR5" s="5">
        <v>306245904.69999999</v>
      </c>
      <c r="BS5" s="5">
        <v>3754953331</v>
      </c>
      <c r="BT5" s="5">
        <v>2818737876</v>
      </c>
      <c r="BU5" s="5">
        <v>129246104.5</v>
      </c>
      <c r="BV5" s="5">
        <v>10111575.289999999</v>
      </c>
      <c r="BW5" s="5">
        <v>1306219683</v>
      </c>
      <c r="BX5" s="5">
        <v>6625503.5099999998</v>
      </c>
      <c r="BY5" s="5">
        <v>221901.25889999999</v>
      </c>
      <c r="BZ5" s="5">
        <v>294577616.60000002</v>
      </c>
      <c r="CA5" s="5">
        <v>1271457.3940000001</v>
      </c>
      <c r="CB5" s="5">
        <v>5748315.2220000001</v>
      </c>
      <c r="CC5" s="5">
        <v>27807299.84</v>
      </c>
      <c r="CD5" s="5">
        <v>383557377.89999998</v>
      </c>
      <c r="CE5" s="5">
        <v>315712.6666</v>
      </c>
      <c r="CF5" s="5">
        <v>535920366.39999998</v>
      </c>
      <c r="CG5" s="5">
        <v>2255559.8709999998</v>
      </c>
      <c r="CH5" s="5">
        <v>2757038.2540000002</v>
      </c>
      <c r="CI5" s="5">
        <v>3932584.0660000001</v>
      </c>
      <c r="CJ5" s="5">
        <v>330232.79950000002</v>
      </c>
      <c r="CK5" s="5">
        <v>561646373</v>
      </c>
      <c r="CL5" s="5">
        <v>468666.40789999999</v>
      </c>
      <c r="CM5" s="5">
        <v>669859.79689999996</v>
      </c>
      <c r="CN5" s="5">
        <v>2852856.673</v>
      </c>
      <c r="CO5" s="5">
        <v>6713019.6909999996</v>
      </c>
      <c r="CP5" s="5">
        <v>7806377.6509999996</v>
      </c>
      <c r="CQ5" s="5">
        <v>17608327.210000001</v>
      </c>
      <c r="CR5" s="5">
        <v>352484.26439999999</v>
      </c>
      <c r="CS5" s="5">
        <v>59425577.359999999</v>
      </c>
      <c r="CT5" s="5">
        <v>1657131.7849999999</v>
      </c>
      <c r="CU5" s="5">
        <v>4112238.89</v>
      </c>
      <c r="CV5" s="5">
        <v>2220444748</v>
      </c>
      <c r="CW5" s="5">
        <v>2097544123</v>
      </c>
      <c r="CX5" s="5">
        <v>160193702.19999999</v>
      </c>
      <c r="CY5" s="5">
        <v>160244101.40000001</v>
      </c>
      <c r="CZ5" s="5">
        <v>998931454.89999998</v>
      </c>
      <c r="DA5" s="5"/>
      <c r="DB5" s="5"/>
      <c r="DC5" s="5"/>
      <c r="DD5" s="5"/>
      <c r="DE5" s="5"/>
      <c r="DF5" s="5"/>
      <c r="DG5" s="5"/>
      <c r="DH5" s="5"/>
      <c r="DI5" s="5"/>
      <c r="DJ5" s="5"/>
      <c r="DK5" s="5"/>
      <c r="DL5" s="5"/>
      <c r="DM5" s="5"/>
      <c r="DN5" s="5"/>
      <c r="DO5" s="5"/>
      <c r="DP5" s="5"/>
      <c r="DQ5" s="5"/>
      <c r="DR5" s="5"/>
      <c r="DS5" s="5"/>
      <c r="DT5" s="5"/>
      <c r="DU5" s="5"/>
      <c r="DV5" s="5"/>
      <c r="DW5" s="5"/>
      <c r="DX5" s="5"/>
      <c r="DY5" s="5"/>
      <c r="DZ5" s="5"/>
      <c r="EA5" s="5"/>
      <c r="EB5" s="5"/>
      <c r="EC5" s="5"/>
      <c r="ED5" s="5"/>
      <c r="EE5" s="5"/>
      <c r="EF5" s="5"/>
      <c r="EG5" s="5"/>
      <c r="EH5" s="5"/>
      <c r="EI5" s="5"/>
      <c r="EJ5" s="5"/>
      <c r="EK5" s="5"/>
      <c r="EL5" s="5"/>
      <c r="EM5" s="5"/>
      <c r="EN5" s="5"/>
      <c r="EO5" s="5"/>
      <c r="EP5" s="5"/>
      <c r="EQ5" s="5"/>
      <c r="ER5" s="5"/>
      <c r="ES5" s="5"/>
      <c r="ET5" s="5"/>
      <c r="EU5" s="5"/>
      <c r="EV5" s="5"/>
      <c r="EW5" s="5"/>
      <c r="EX5" s="5"/>
      <c r="EY5" s="5"/>
      <c r="EZ5" s="5"/>
      <c r="FA5" s="5"/>
      <c r="FB5" s="5"/>
      <c r="FC5" s="5"/>
      <c r="FD5" s="5"/>
    </row>
    <row r="6" spans="1:160" x14ac:dyDescent="0.2">
      <c r="A6" s="11" t="s">
        <v>193</v>
      </c>
      <c r="B6" s="13" t="s">
        <v>184</v>
      </c>
      <c r="C6" s="16">
        <v>1.1283247512959182</v>
      </c>
      <c r="D6" s="5">
        <v>1320073758</v>
      </c>
      <c r="E6" s="5">
        <v>742232.19469999999</v>
      </c>
      <c r="F6" s="5"/>
      <c r="G6" s="5"/>
      <c r="H6" s="5">
        <v>15808027.369999999</v>
      </c>
      <c r="I6" s="5">
        <v>106174082.2</v>
      </c>
      <c r="J6" s="5">
        <v>80752206.450000003</v>
      </c>
      <c r="K6" s="5">
        <v>4295399.5279999999</v>
      </c>
      <c r="L6" s="5">
        <v>68835442.700000003</v>
      </c>
      <c r="M6" s="5">
        <v>14637330.310000001</v>
      </c>
      <c r="N6" s="5">
        <v>215742569.90000001</v>
      </c>
      <c r="O6" s="5">
        <v>68774466.519999996</v>
      </c>
      <c r="P6" s="5">
        <v>765950215.5</v>
      </c>
      <c r="Q6" s="5">
        <v>51792422.740000002</v>
      </c>
      <c r="R6" s="5">
        <v>156287030.40000001</v>
      </c>
      <c r="S6" s="5">
        <v>1742659.36</v>
      </c>
      <c r="T6" s="5">
        <v>191211860.90000001</v>
      </c>
      <c r="U6" s="5">
        <v>2372104.7540000002</v>
      </c>
      <c r="V6" s="5">
        <v>79046.1731</v>
      </c>
      <c r="W6" s="5">
        <v>255973210.19999999</v>
      </c>
      <c r="X6" s="5">
        <v>785055.39210000006</v>
      </c>
      <c r="Y6" s="5">
        <v>240977263.90000001</v>
      </c>
      <c r="Z6" s="5">
        <v>372693.72230000002</v>
      </c>
      <c r="AA6" s="5">
        <v>114466945.3</v>
      </c>
      <c r="AB6" s="5">
        <v>253673984.69999999</v>
      </c>
      <c r="AC6" s="5">
        <v>358007.27850000001</v>
      </c>
      <c r="AD6" s="5">
        <v>2705204.8139999998</v>
      </c>
      <c r="AE6" s="5">
        <v>143903300.19999999</v>
      </c>
      <c r="AF6" s="5">
        <v>38606649.340000004</v>
      </c>
      <c r="AG6" s="5">
        <v>33241492.449999999</v>
      </c>
      <c r="AH6" s="5">
        <v>51477097.829999998</v>
      </c>
      <c r="AI6" s="5">
        <v>687400.96349999995</v>
      </c>
      <c r="AJ6" s="5">
        <v>33893359.899999999</v>
      </c>
      <c r="AK6" s="5">
        <v>58679112.259999998</v>
      </c>
      <c r="AL6" s="5">
        <v>35978.295960000003</v>
      </c>
      <c r="AM6" s="5">
        <v>91972091.989999995</v>
      </c>
      <c r="AN6" s="5">
        <v>695754.80020000006</v>
      </c>
      <c r="AO6" s="5">
        <v>768431.45900000003</v>
      </c>
      <c r="AP6" s="5">
        <v>55071820.170000002</v>
      </c>
      <c r="AQ6" s="5">
        <v>7878597.977</v>
      </c>
      <c r="AR6" s="5">
        <v>86565225.760000005</v>
      </c>
      <c r="AS6" s="5">
        <v>1214342.5730000001</v>
      </c>
      <c r="AT6" s="5">
        <v>781209038</v>
      </c>
      <c r="AU6" s="5">
        <v>1038609.574</v>
      </c>
      <c r="AV6" s="5">
        <v>3621921.2779999999</v>
      </c>
      <c r="AW6" s="5">
        <v>624222.92449999996</v>
      </c>
      <c r="AX6" s="5">
        <v>3358778.8420000002</v>
      </c>
      <c r="AY6" s="5">
        <v>38594423.68</v>
      </c>
      <c r="AZ6" s="5">
        <v>21962533.52</v>
      </c>
      <c r="BA6" s="5">
        <v>9471674351</v>
      </c>
      <c r="BB6" s="5">
        <v>24245228.670000002</v>
      </c>
      <c r="BC6" s="5">
        <v>467624025.10000002</v>
      </c>
      <c r="BD6" s="5">
        <v>10153838.119999999</v>
      </c>
      <c r="BE6" s="5">
        <v>2629826.4360000002</v>
      </c>
      <c r="BF6" s="5">
        <v>33488117.489999998</v>
      </c>
      <c r="BG6" s="5">
        <v>219394344.80000001</v>
      </c>
      <c r="BH6" s="5">
        <v>368795585.39999998</v>
      </c>
      <c r="BI6" s="5">
        <v>8684091.5769999996</v>
      </c>
      <c r="BJ6" s="5">
        <v>1999808.091</v>
      </c>
      <c r="BK6" s="5">
        <v>132384763.09999999</v>
      </c>
      <c r="BL6" s="5">
        <v>2521951.1320000002</v>
      </c>
      <c r="BM6" s="5">
        <v>29767214.640000001</v>
      </c>
      <c r="BN6" s="5">
        <v>11538625.810000001</v>
      </c>
      <c r="BO6" s="5">
        <v>721250.12280000001</v>
      </c>
      <c r="BP6" s="5">
        <v>3500377.2889999999</v>
      </c>
      <c r="BQ6" s="5">
        <v>1513034.2080000001</v>
      </c>
      <c r="BR6" s="5"/>
      <c r="BS6" s="5">
        <v>4064447900</v>
      </c>
      <c r="BT6" s="5">
        <v>2073496946</v>
      </c>
      <c r="BU6" s="5">
        <v>164478099.5</v>
      </c>
      <c r="BV6" s="5">
        <v>4270502.392</v>
      </c>
      <c r="BW6" s="5">
        <v>950639620.39999998</v>
      </c>
      <c r="BX6" s="5">
        <v>3634395.59</v>
      </c>
      <c r="BY6" s="5">
        <v>484142.04550000001</v>
      </c>
      <c r="BZ6" s="5">
        <v>334116287.80000001</v>
      </c>
      <c r="CA6" s="5">
        <v>5180262.5650000004</v>
      </c>
      <c r="CB6" s="5">
        <v>7717058.7110000001</v>
      </c>
      <c r="CC6" s="5">
        <v>7804477.5109999999</v>
      </c>
      <c r="CD6" s="5">
        <v>174542543.40000001</v>
      </c>
      <c r="CE6" s="5">
        <v>2544548.0869999998</v>
      </c>
      <c r="CF6" s="5">
        <v>322641439.89999998</v>
      </c>
      <c r="CG6" s="5">
        <v>10260577.800000001</v>
      </c>
      <c r="CH6" s="5">
        <v>6792845.2960000001</v>
      </c>
      <c r="CI6" s="5">
        <v>4965390.5970000001</v>
      </c>
      <c r="CJ6" s="5">
        <v>683392.5932</v>
      </c>
      <c r="CK6" s="5">
        <v>143839202.90000001</v>
      </c>
      <c r="CL6" s="5">
        <v>888977.55989999999</v>
      </c>
      <c r="CM6" s="5">
        <v>3471946.6609999998</v>
      </c>
      <c r="CN6" s="5">
        <v>7897163.307</v>
      </c>
      <c r="CO6" s="5">
        <v>1262104.128</v>
      </c>
      <c r="CP6" s="5">
        <v>9619392.7589999996</v>
      </c>
      <c r="CQ6" s="5">
        <v>7351808.0420000004</v>
      </c>
      <c r="CR6" s="5">
        <v>224028.1275</v>
      </c>
      <c r="CS6" s="5">
        <v>90223418.209999993</v>
      </c>
      <c r="CT6" s="5">
        <v>1002192.374</v>
      </c>
      <c r="CU6" s="5">
        <v>3878795.1949999998</v>
      </c>
      <c r="CV6" s="5">
        <v>2667276722</v>
      </c>
      <c r="CW6" s="5">
        <v>1436964208</v>
      </c>
      <c r="CX6" s="5">
        <v>65350090.68</v>
      </c>
      <c r="CY6" s="5">
        <v>195809376.59999999</v>
      </c>
      <c r="CZ6" s="5">
        <v>1018468834</v>
      </c>
      <c r="DA6" s="5"/>
      <c r="DB6" s="5"/>
      <c r="DC6" s="5"/>
      <c r="DD6" s="5"/>
      <c r="DE6" s="5"/>
      <c r="DF6" s="5"/>
      <c r="DG6" s="5"/>
      <c r="DH6" s="5"/>
      <c r="DI6" s="5"/>
      <c r="DJ6" s="5"/>
      <c r="DK6" s="5"/>
      <c r="DL6" s="5"/>
      <c r="DM6" s="5"/>
      <c r="DN6" s="5"/>
      <c r="DO6" s="5"/>
      <c r="DP6" s="5"/>
      <c r="DQ6" s="5"/>
      <c r="DR6" s="5"/>
      <c r="DS6" s="5"/>
      <c r="DT6" s="5"/>
      <c r="DU6" s="5"/>
      <c r="DV6" s="5"/>
      <c r="DW6" s="5"/>
      <c r="DX6" s="5"/>
      <c r="DY6" s="5"/>
      <c r="DZ6" s="5"/>
      <c r="EA6" s="5"/>
      <c r="EB6" s="5"/>
      <c r="EC6" s="5"/>
      <c r="ED6" s="5"/>
      <c r="EE6" s="5"/>
      <c r="EF6" s="5"/>
      <c r="EG6" s="5"/>
      <c r="EH6" s="5"/>
      <c r="EI6" s="5"/>
      <c r="EJ6" s="5"/>
      <c r="EK6" s="5"/>
      <c r="EL6" s="5"/>
      <c r="EM6" s="5"/>
      <c r="EN6" s="5"/>
      <c r="EO6" s="5"/>
      <c r="EP6" s="5"/>
      <c r="EQ6" s="5"/>
      <c r="ER6" s="5"/>
      <c r="ES6" s="5"/>
      <c r="ET6" s="5"/>
      <c r="EU6" s="5"/>
      <c r="EV6" s="5"/>
      <c r="EW6" s="5"/>
      <c r="EX6" s="5"/>
      <c r="EY6" s="5"/>
      <c r="EZ6" s="5"/>
      <c r="FA6" s="5"/>
      <c r="FB6" s="5"/>
      <c r="FC6" s="5"/>
      <c r="FD6" s="5"/>
    </row>
    <row r="7" spans="1:160" x14ac:dyDescent="0.2">
      <c r="A7" s="11" t="s">
        <v>194</v>
      </c>
      <c r="B7" s="13" t="s">
        <v>185</v>
      </c>
      <c r="C7" s="16">
        <v>1.5701867524752482</v>
      </c>
      <c r="D7" s="5">
        <v>2582745750</v>
      </c>
      <c r="E7" s="5">
        <v>4064835.4980000001</v>
      </c>
      <c r="F7" s="5">
        <v>3665148.176</v>
      </c>
      <c r="G7" s="5">
        <v>432969.7268</v>
      </c>
      <c r="H7" s="5">
        <v>13568576.140000001</v>
      </c>
      <c r="I7" s="5">
        <v>143303449.40000001</v>
      </c>
      <c r="J7" s="5">
        <v>103823747.3</v>
      </c>
      <c r="K7" s="5">
        <v>5453993.2589999996</v>
      </c>
      <c r="L7" s="5">
        <v>102432161.59999999</v>
      </c>
      <c r="M7" s="5">
        <v>11273429.99</v>
      </c>
      <c r="N7" s="5">
        <v>169607166.19999999</v>
      </c>
      <c r="O7" s="5">
        <v>171357771.30000001</v>
      </c>
      <c r="P7" s="5">
        <v>1307533279</v>
      </c>
      <c r="Q7" s="5">
        <v>36141121.630000003</v>
      </c>
      <c r="R7" s="5">
        <v>227953890.5</v>
      </c>
      <c r="S7" s="5">
        <v>1246626.0719999999</v>
      </c>
      <c r="T7" s="5">
        <v>181508148.80000001</v>
      </c>
      <c r="U7" s="5">
        <v>2355905.8110000002</v>
      </c>
      <c r="V7" s="5">
        <v>62873.007490000004</v>
      </c>
      <c r="W7" s="5">
        <v>578083981.39999998</v>
      </c>
      <c r="X7" s="5">
        <v>1492590.2990000001</v>
      </c>
      <c r="Y7" s="5">
        <v>120532467.7</v>
      </c>
      <c r="Z7" s="5">
        <v>188519.15419999999</v>
      </c>
      <c r="AA7" s="5">
        <v>140196118.40000001</v>
      </c>
      <c r="AB7" s="5">
        <v>127839503.2</v>
      </c>
      <c r="AC7" s="5">
        <v>920814.02419999999</v>
      </c>
      <c r="AD7" s="5">
        <v>11591346.84</v>
      </c>
      <c r="AE7" s="5">
        <v>59811593.969999999</v>
      </c>
      <c r="AF7" s="5">
        <v>76025786.420000002</v>
      </c>
      <c r="AG7" s="5">
        <v>50610426.899999999</v>
      </c>
      <c r="AH7" s="5">
        <v>23367255.109999999</v>
      </c>
      <c r="AI7" s="5">
        <v>1279647.9920000001</v>
      </c>
      <c r="AJ7" s="5">
        <v>61420365.229999997</v>
      </c>
      <c r="AK7" s="5">
        <v>33857134.780000001</v>
      </c>
      <c r="AL7" s="5">
        <v>268812.75630000001</v>
      </c>
      <c r="AM7" s="5">
        <v>51435353.289999999</v>
      </c>
      <c r="AN7" s="5">
        <v>554488.92929999996</v>
      </c>
      <c r="AO7" s="5">
        <v>1211414.8430000001</v>
      </c>
      <c r="AP7" s="5">
        <v>73601135.980000004</v>
      </c>
      <c r="AQ7" s="5">
        <v>12005114.369999999</v>
      </c>
      <c r="AR7" s="5">
        <v>111924894.59999999</v>
      </c>
      <c r="AS7" s="5">
        <v>528931.90139999997</v>
      </c>
      <c r="AT7" s="5">
        <v>682261887</v>
      </c>
      <c r="AU7" s="5">
        <v>2198942.8859999999</v>
      </c>
      <c r="AV7" s="5">
        <v>3134672.3670000001</v>
      </c>
      <c r="AW7" s="5">
        <v>1673806.9709999999</v>
      </c>
      <c r="AX7" s="5">
        <v>2573602.9300000002</v>
      </c>
      <c r="AY7" s="5">
        <v>33136447.940000001</v>
      </c>
      <c r="AZ7" s="5">
        <v>16459974.060000001</v>
      </c>
      <c r="BA7" s="5">
        <v>6923452408</v>
      </c>
      <c r="BB7" s="5">
        <v>209685776.09999999</v>
      </c>
      <c r="BC7" s="5">
        <v>182121172</v>
      </c>
      <c r="BD7" s="5">
        <v>5021642.5140000004</v>
      </c>
      <c r="BE7" s="5">
        <v>1762144.405</v>
      </c>
      <c r="BF7" s="5">
        <v>19389906.91</v>
      </c>
      <c r="BG7" s="5">
        <v>193579754.59999999</v>
      </c>
      <c r="BH7" s="5">
        <v>307544069.19999999</v>
      </c>
      <c r="BI7" s="5">
        <v>4666358.3839999996</v>
      </c>
      <c r="BJ7" s="5">
        <v>33030162.579999998</v>
      </c>
      <c r="BK7" s="5">
        <v>189333187.40000001</v>
      </c>
      <c r="BL7" s="5">
        <v>2447735.6749999998</v>
      </c>
      <c r="BM7" s="5">
        <v>66933465.719999999</v>
      </c>
      <c r="BN7" s="5">
        <v>12458151.460000001</v>
      </c>
      <c r="BO7" s="5">
        <v>404939.59570000001</v>
      </c>
      <c r="BP7" s="5">
        <v>3737084.9169999999</v>
      </c>
      <c r="BQ7" s="5">
        <v>5497953.21</v>
      </c>
      <c r="BR7" s="5">
        <v>410969198.30000001</v>
      </c>
      <c r="BS7" s="5">
        <v>4485266038</v>
      </c>
      <c r="BT7" s="5">
        <v>2579445866</v>
      </c>
      <c r="BU7" s="5">
        <v>160657149</v>
      </c>
      <c r="BV7" s="5">
        <v>7841477.977</v>
      </c>
      <c r="BW7" s="5">
        <v>1042587876</v>
      </c>
      <c r="BX7" s="5">
        <v>6290089.2680000002</v>
      </c>
      <c r="BY7" s="5">
        <v>418461.32659999997</v>
      </c>
      <c r="BZ7" s="5">
        <v>292601643.10000002</v>
      </c>
      <c r="CA7" s="5">
        <v>2054398.031</v>
      </c>
      <c r="CB7" s="5">
        <v>8283570.6519999998</v>
      </c>
      <c r="CC7" s="5">
        <v>23644566.039999999</v>
      </c>
      <c r="CD7" s="5">
        <v>333028824.80000001</v>
      </c>
      <c r="CE7" s="5">
        <v>540355.53890000004</v>
      </c>
      <c r="CF7" s="5">
        <v>464081096.30000001</v>
      </c>
      <c r="CG7" s="5">
        <v>2608337.1379999998</v>
      </c>
      <c r="CH7" s="5">
        <v>1128176.575</v>
      </c>
      <c r="CI7" s="5">
        <v>4386818.3810000001</v>
      </c>
      <c r="CJ7" s="5">
        <v>382704.83610000001</v>
      </c>
      <c r="CK7" s="5">
        <v>541194814.20000005</v>
      </c>
      <c r="CL7" s="5">
        <v>724033.0477</v>
      </c>
      <c r="CM7" s="5">
        <v>1154770.2180000001</v>
      </c>
      <c r="CN7" s="5">
        <v>4375242.5750000002</v>
      </c>
      <c r="CO7" s="5">
        <v>6913240.9699999997</v>
      </c>
      <c r="CP7" s="5">
        <v>8525929.3780000005</v>
      </c>
      <c r="CQ7" s="5">
        <v>14209575.939999999</v>
      </c>
      <c r="CR7" s="5">
        <v>374102.82030000002</v>
      </c>
      <c r="CS7" s="5">
        <v>27583177.27</v>
      </c>
      <c r="CT7" s="5">
        <v>1446801.2790000001</v>
      </c>
      <c r="CU7" s="5">
        <v>6178896.8909999998</v>
      </c>
      <c r="CV7" s="5">
        <v>2403875941</v>
      </c>
      <c r="CW7" s="5">
        <v>1690835963</v>
      </c>
      <c r="CX7" s="5">
        <v>125290431.7</v>
      </c>
      <c r="CY7" s="5">
        <v>198746312.40000001</v>
      </c>
      <c r="CZ7" s="5">
        <v>1130275892</v>
      </c>
      <c r="DA7" s="5"/>
      <c r="DB7" s="5"/>
      <c r="DC7" s="5"/>
      <c r="DD7" s="5"/>
      <c r="DE7" s="5"/>
      <c r="DF7" s="5"/>
      <c r="DG7" s="5"/>
      <c r="DH7" s="5"/>
      <c r="DI7" s="5"/>
      <c r="DJ7" s="5"/>
      <c r="DK7" s="5"/>
      <c r="DL7" s="5"/>
      <c r="DM7" s="5"/>
      <c r="DN7" s="5"/>
      <c r="DO7" s="5"/>
      <c r="DP7" s="5"/>
      <c r="DQ7" s="5"/>
      <c r="DR7" s="5"/>
      <c r="DS7" s="5"/>
      <c r="DT7" s="5"/>
      <c r="DU7" s="5"/>
      <c r="DV7" s="5"/>
      <c r="DW7" s="5"/>
      <c r="DX7" s="5"/>
      <c r="DY7" s="5"/>
      <c r="DZ7" s="5"/>
      <c r="EA7" s="5"/>
      <c r="EB7" s="5"/>
      <c r="EC7" s="5"/>
      <c r="ED7" s="5"/>
      <c r="EE7" s="5"/>
      <c r="EF7" s="5"/>
      <c r="EG7" s="5"/>
      <c r="EH7" s="5"/>
      <c r="EI7" s="5"/>
      <c r="EJ7" s="5"/>
      <c r="EK7" s="5"/>
      <c r="EL7" s="5"/>
      <c r="EM7" s="5"/>
      <c r="EN7" s="5"/>
      <c r="EO7" s="5"/>
      <c r="EP7" s="5"/>
      <c r="EQ7" s="5"/>
      <c r="ER7" s="5"/>
      <c r="ES7" s="5"/>
      <c r="ET7" s="5"/>
      <c r="EU7" s="5"/>
      <c r="EV7" s="5"/>
      <c r="EW7" s="5"/>
      <c r="EX7" s="5"/>
      <c r="EY7" s="5"/>
      <c r="EZ7" s="5"/>
      <c r="FA7" s="5"/>
      <c r="FB7" s="5"/>
      <c r="FC7" s="5"/>
      <c r="FD7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aw_peak_areas</vt:lpstr>
      <vt:lpstr>isoAAs_normalized, RSQ</vt:lpstr>
      <vt:lpstr>RSQ&gt;0.95 filtered</vt:lpstr>
      <vt:lpstr>good_metabos_factors</vt:lpstr>
      <vt:lpstr>all_good_metabos_normaliz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ryana Petrova</dc:creator>
  <cp:lastModifiedBy>Sebastian Lourido</cp:lastModifiedBy>
  <dcterms:created xsi:type="dcterms:W3CDTF">2019-05-02T19:05:18Z</dcterms:created>
  <dcterms:modified xsi:type="dcterms:W3CDTF">2020-08-30T03:41:22Z</dcterms:modified>
</cp:coreProperties>
</file>